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Z:\Shared\Team_Ops\Publications\Endurance Study Publication May 2026\Supplemental Information\"/>
    </mc:Choice>
  </mc:AlternateContent>
  <xr:revisionPtr revIDLastSave="0" documentId="8_{FA086294-642F-42CA-BDBD-78F2D047E8D7}" xr6:coauthVersionLast="47" xr6:coauthVersionMax="47" xr10:uidLastSave="{00000000-0000-0000-0000-000000000000}"/>
  <bookViews>
    <workbookView xWindow="28680" yWindow="-120" windowWidth="29040" windowHeight="15720" tabRatio="788" xr2:uid="{00000000-000D-0000-FFFF-FFFF00000000}"/>
  </bookViews>
  <sheets>
    <sheet name="Sheet1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4" uniqueCount="163">
  <si>
    <t>GeneID</t>
  </si>
  <si>
    <t>SLC1A3</t>
  </si>
  <si>
    <t>GABBR1</t>
  </si>
  <si>
    <t>GABBR2</t>
  </si>
  <si>
    <t>GABRA1</t>
  </si>
  <si>
    <t>GABRA2</t>
  </si>
  <si>
    <t>GABRA3</t>
  </si>
  <si>
    <t>GRM1</t>
  </si>
  <si>
    <t>GRM2</t>
  </si>
  <si>
    <t>GRM3</t>
  </si>
  <si>
    <t>GRM4</t>
  </si>
  <si>
    <t>GRM5</t>
  </si>
  <si>
    <t>GRM6</t>
  </si>
  <si>
    <t>GRM7</t>
  </si>
  <si>
    <t>GRM8</t>
  </si>
  <si>
    <t>GABARAP</t>
  </si>
  <si>
    <t>GRIA1</t>
  </si>
  <si>
    <t>ABAT</t>
  </si>
  <si>
    <t>SLC1A2</t>
  </si>
  <si>
    <t>CACNA2D1</t>
  </si>
  <si>
    <t>SCN3B</t>
  </si>
  <si>
    <t>SCN3A</t>
  </si>
  <si>
    <t>GRIA2</t>
  </si>
  <si>
    <t>GABRB3</t>
  </si>
  <si>
    <t>SCN2A</t>
  </si>
  <si>
    <t>GLUL</t>
  </si>
  <si>
    <t>KCND2</t>
  </si>
  <si>
    <t>GCSH</t>
  </si>
  <si>
    <t>ARHGEF9</t>
  </si>
  <si>
    <t>GLRA2</t>
  </si>
  <si>
    <t>ALDH5A1</t>
  </si>
  <si>
    <t>SHMT2</t>
  </si>
  <si>
    <t>PHGDH</t>
  </si>
  <si>
    <t>GLS</t>
  </si>
  <si>
    <t>DLG4</t>
  </si>
  <si>
    <t>SLC7A11</t>
  </si>
  <si>
    <t>GABRG2</t>
  </si>
  <si>
    <t>GABRB2</t>
  </si>
  <si>
    <t>GRIK1</t>
  </si>
  <si>
    <t>SLC6A1</t>
  </si>
  <si>
    <t>GPHN</t>
  </si>
  <si>
    <t>CACNB3</t>
  </si>
  <si>
    <t>HOMER1</t>
  </si>
  <si>
    <t>SRR</t>
  </si>
  <si>
    <t>GLRB</t>
  </si>
  <si>
    <t>KCTD12</t>
  </si>
  <si>
    <t>GRIA3</t>
  </si>
  <si>
    <t>SCN9A</t>
  </si>
  <si>
    <t>KCNQ2</t>
  </si>
  <si>
    <t>SCN4B</t>
  </si>
  <si>
    <t>GLDC</t>
  </si>
  <si>
    <t>CHRNB2</t>
  </si>
  <si>
    <t>GABRG1</t>
  </si>
  <si>
    <t>SLC12A5</t>
  </si>
  <si>
    <t>KCNQ3</t>
  </si>
  <si>
    <t>GRIK2</t>
  </si>
  <si>
    <t>CHRM3</t>
  </si>
  <si>
    <t>GRIN2B</t>
  </si>
  <si>
    <t>GLRA3</t>
  </si>
  <si>
    <t>SLC6A9</t>
  </si>
  <si>
    <t>ACHE</t>
  </si>
  <si>
    <t>GAD1</t>
  </si>
  <si>
    <t>CACNB4</t>
  </si>
  <si>
    <t>KCNJ6</t>
  </si>
  <si>
    <t>CACNA2D2</t>
  </si>
  <si>
    <t>SCN1A</t>
  </si>
  <si>
    <t>KCNA6</t>
  </si>
  <si>
    <t>TPH2</t>
  </si>
  <si>
    <t>GABRG3</t>
  </si>
  <si>
    <t>CHRM2</t>
  </si>
  <si>
    <t>KCND3</t>
  </si>
  <si>
    <t>KCNH7</t>
  </si>
  <si>
    <t>SYNGAP1</t>
  </si>
  <si>
    <t>CACNB2</t>
  </si>
  <si>
    <t>SCN8A</t>
  </si>
  <si>
    <t>GABRA5</t>
  </si>
  <si>
    <t>GABRB1</t>
  </si>
  <si>
    <t>SLC18A2</t>
  </si>
  <si>
    <t>CACNA1E</t>
  </si>
  <si>
    <t>HTR2C</t>
  </si>
  <si>
    <t>KCNB1</t>
  </si>
  <si>
    <t>KCNB2</t>
  </si>
  <si>
    <t>GAD2</t>
  </si>
  <si>
    <t>KCNA2</t>
  </si>
  <si>
    <t>CACNG8</t>
  </si>
  <si>
    <t>CHRNA4</t>
  </si>
  <si>
    <t>CACNA1B</t>
  </si>
  <si>
    <t>KCNC2</t>
  </si>
  <si>
    <t>KCNC1</t>
  </si>
  <si>
    <t>CHRNA7</t>
  </si>
  <si>
    <t>HTR1B</t>
  </si>
  <si>
    <t>CHRNA3</t>
  </si>
  <si>
    <t>CACNG2</t>
  </si>
  <si>
    <t>CACNA1H</t>
  </si>
  <si>
    <t>GRIN2A</t>
  </si>
  <si>
    <t>CACNA1C</t>
  </si>
  <si>
    <t>KCNC3</t>
  </si>
  <si>
    <t>KCNH5</t>
  </si>
  <si>
    <t>SHANK3</t>
  </si>
  <si>
    <t>CACNA1G</t>
  </si>
  <si>
    <t>SLC6A11</t>
  </si>
  <si>
    <t>GABRA4</t>
  </si>
  <si>
    <t>CACNA1D</t>
  </si>
  <si>
    <t>SCN2B</t>
  </si>
  <si>
    <t>ARC</t>
  </si>
  <si>
    <t>HTR2A</t>
  </si>
  <si>
    <t>CHRM4</t>
  </si>
  <si>
    <t>CACNA1A</t>
  </si>
  <si>
    <t>HTR1D</t>
  </si>
  <si>
    <t>GRIN1</t>
  </si>
  <si>
    <t>SLC6A4</t>
  </si>
  <si>
    <t>CHRM5</t>
  </si>
  <si>
    <t>SLC32A1</t>
  </si>
  <si>
    <t>DRD2</t>
  </si>
  <si>
    <t>SLC5A7</t>
  </si>
  <si>
    <t>SCN1B</t>
  </si>
  <si>
    <t>HTR1A</t>
  </si>
  <si>
    <t>DRD3</t>
  </si>
  <si>
    <t>HTR3A</t>
  </si>
  <si>
    <t>TH</t>
  </si>
  <si>
    <t>DRD1</t>
  </si>
  <si>
    <t>CHRM1</t>
  </si>
  <si>
    <t>DRD5</t>
  </si>
  <si>
    <t>mGluR</t>
  </si>
  <si>
    <t>iGluR</t>
  </si>
  <si>
    <t>GABA-A/B</t>
  </si>
  <si>
    <t>GABA-Machinery</t>
  </si>
  <si>
    <t>Glut-Machinery</t>
  </si>
  <si>
    <t>GlyR</t>
  </si>
  <si>
    <t>Na+ Channel</t>
  </si>
  <si>
    <t>K+ Channel</t>
  </si>
  <si>
    <t>Ca2+ Channel</t>
  </si>
  <si>
    <t>Dopamine</t>
  </si>
  <si>
    <t>Serotonin</t>
  </si>
  <si>
    <t>mAChR</t>
  </si>
  <si>
    <t>nAChR</t>
  </si>
  <si>
    <t>AChR-Machinery</t>
  </si>
  <si>
    <t>System</t>
  </si>
  <si>
    <t>GlyR-Machinery</t>
  </si>
  <si>
    <t>TPM - iPSC</t>
  </si>
  <si>
    <t>TPM - Fetal Whole Brain</t>
  </si>
  <si>
    <t>TPM - Adult Cortex</t>
  </si>
  <si>
    <t>log(TPM+1) - iPSC</t>
  </si>
  <si>
    <t>log(TPM+1) - Fetal Whole Brain</t>
  </si>
  <si>
    <t>log(TPM+1) - Adult Cortex</t>
  </si>
  <si>
    <t>TPM - NPC r1</t>
  </si>
  <si>
    <t>TPM - NPC r2</t>
  </si>
  <si>
    <t>TPM - NPC r3</t>
  </si>
  <si>
    <t>CNS-3D 10w r1</t>
  </si>
  <si>
    <t>CNS-3D 10w r2</t>
  </si>
  <si>
    <t>CNS-3D 10w r3</t>
  </si>
  <si>
    <t>CNS-3D 6w r1</t>
  </si>
  <si>
    <t>CNS-3D 6w r2</t>
  </si>
  <si>
    <t>CNS-3D 6w r3</t>
  </si>
  <si>
    <t>log(TPM+1)
NPC r1</t>
  </si>
  <si>
    <t>log(TPM+1)
NPC r2</t>
  </si>
  <si>
    <t>log(TPM+1)
NPC r3</t>
  </si>
  <si>
    <t>log(TPM+1)
CNS-3D 10w r1</t>
  </si>
  <si>
    <t>log(TPM+1)
CNS-3D 10w r2</t>
  </si>
  <si>
    <t>log(TPM+1)
CNS-3D 10w r3</t>
  </si>
  <si>
    <t>log(TPM+1)
CNS-3D 6w r1</t>
  </si>
  <si>
    <t>log(TPM+1)
CNS-3D 6w r2</t>
  </si>
  <si>
    <t>log(TPM+1)
CNS-3D 6w 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theme="4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-0.249977111117893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2">
    <xf numFmtId="0" fontId="0" fillId="0" borderId="0" xfId="0"/>
    <xf numFmtId="0" fontId="16" fillId="0" borderId="0" xfId="0" applyFont="1"/>
    <xf numFmtId="164" fontId="0" fillId="0" borderId="0" xfId="0" applyNumberForma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0" fillId="34" borderId="10" xfId="0" applyFill="1" applyBorder="1"/>
    <xf numFmtId="165" fontId="0" fillId="33" borderId="10" xfId="0" applyNumberFormat="1" applyFill="1" applyBorder="1"/>
    <xf numFmtId="164" fontId="0" fillId="0" borderId="10" xfId="0" applyNumberFormat="1" applyBorder="1"/>
    <xf numFmtId="165" fontId="14" fillId="33" borderId="10" xfId="0" applyNumberFormat="1" applyFont="1" applyFill="1" applyBorder="1"/>
    <xf numFmtId="0" fontId="0" fillId="34" borderId="11" xfId="0" applyFill="1" applyBorder="1"/>
    <xf numFmtId="0" fontId="0" fillId="34" borderId="12" xfId="0" applyFill="1" applyBorder="1"/>
    <xf numFmtId="165" fontId="0" fillId="33" borderId="12" xfId="0" applyNumberFormat="1" applyFill="1" applyBorder="1"/>
    <xf numFmtId="164" fontId="0" fillId="0" borderId="12" xfId="0" applyNumberFormat="1" applyBorder="1"/>
    <xf numFmtId="164" fontId="0" fillId="0" borderId="13" xfId="0" applyNumberFormat="1" applyBorder="1"/>
    <xf numFmtId="0" fontId="0" fillId="34" borderId="14" xfId="0" applyFill="1" applyBorder="1"/>
    <xf numFmtId="164" fontId="0" fillId="0" borderId="15" xfId="0" applyNumberFormat="1" applyBorder="1"/>
    <xf numFmtId="0" fontId="0" fillId="34" borderId="16" xfId="0" applyFill="1" applyBorder="1"/>
    <xf numFmtId="0" fontId="0" fillId="34" borderId="17" xfId="0" applyFill="1" applyBorder="1"/>
    <xf numFmtId="165" fontId="0" fillId="33" borderId="17" xfId="0" applyNumberFormat="1" applyFill="1" applyBorder="1"/>
    <xf numFmtId="164" fontId="0" fillId="0" borderId="17" xfId="0" applyNumberFormat="1" applyBorder="1"/>
    <xf numFmtId="164" fontId="0" fillId="0" borderId="18" xfId="0" applyNumberFormat="1" applyBorder="1"/>
    <xf numFmtId="0" fontId="13" fillId="35" borderId="19" xfId="0" applyFont="1" applyFill="1" applyBorder="1"/>
    <xf numFmtId="0" fontId="13" fillId="35" borderId="20" xfId="0" applyFont="1" applyFill="1" applyBorder="1"/>
    <xf numFmtId="0" fontId="13" fillId="39" borderId="20" xfId="0" applyFont="1" applyFill="1" applyBorder="1" applyAlignment="1">
      <alignment horizontal="center" textRotation="90" wrapText="1"/>
    </xf>
    <xf numFmtId="0" fontId="17" fillId="38" borderId="20" xfId="0" applyFont="1" applyFill="1" applyBorder="1" applyAlignment="1">
      <alignment horizontal="center" textRotation="90" wrapText="1"/>
    </xf>
    <xf numFmtId="0" fontId="13" fillId="36" borderId="20" xfId="0" applyFont="1" applyFill="1" applyBorder="1" applyAlignment="1">
      <alignment horizontal="center" textRotation="90" wrapText="1"/>
    </xf>
    <xf numFmtId="0" fontId="17" fillId="37" borderId="20" xfId="0" applyFont="1" applyFill="1" applyBorder="1" applyAlignment="1">
      <alignment horizontal="center" textRotation="90" wrapText="1"/>
    </xf>
    <xf numFmtId="0" fontId="17" fillId="37" borderId="21" xfId="0" applyFont="1" applyFill="1" applyBorder="1" applyAlignment="1">
      <alignment horizontal="center" textRotation="90" wrapText="1"/>
    </xf>
    <xf numFmtId="2" fontId="0" fillId="33" borderId="12" xfId="0" applyNumberFormat="1" applyFill="1" applyBorder="1"/>
    <xf numFmtId="165" fontId="14" fillId="33" borderId="17" xfId="0" applyNumberFormat="1" applyFont="1" applyFill="1" applyBorder="1"/>
    <xf numFmtId="165" fontId="14" fillId="33" borderId="12" xfId="0" applyNumberFormat="1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6969"/>
      <color rgb="FF934BC9"/>
      <color rgb="FF05FF76"/>
      <color rgb="FF7DDDFF"/>
      <color rgb="FF25FF88"/>
      <color rgb="FFCCCC00"/>
      <color rgb="FFABD75B"/>
      <color rgb="FFFF8585"/>
      <color rgb="FFBFD749"/>
      <color rgb="FFECDFF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A6638-5BAD-4436-81B6-B51D6D0E4373}">
  <sheetPr codeName="Sheet3"/>
  <dimension ref="A1:AF126"/>
  <sheetViews>
    <sheetView tabSelected="1" zoomScaleNormal="100" workbookViewId="0">
      <pane ySplit="1" topLeftCell="A2" activePane="bottomLeft" state="frozen"/>
      <selection pane="bottomLeft" activeCell="B1" sqref="B1"/>
    </sheetView>
  </sheetViews>
  <sheetFormatPr defaultRowHeight="15" x14ac:dyDescent="0.25"/>
  <cols>
    <col min="1" max="1" width="16.140625" bestFit="1" customWidth="1"/>
    <col min="2" max="2" width="10.5703125" bestFit="1" customWidth="1"/>
    <col min="3" max="26" width="7.140625" customWidth="1"/>
    <col min="27" max="27" width="6.7109375" customWidth="1"/>
  </cols>
  <sheetData>
    <row r="1" spans="1:32" ht="79.150000000000006" customHeight="1" thickBot="1" x14ac:dyDescent="0.3">
      <c r="A1" s="22" t="s">
        <v>137</v>
      </c>
      <c r="B1" s="23" t="s">
        <v>0</v>
      </c>
      <c r="C1" s="24" t="s">
        <v>139</v>
      </c>
      <c r="D1" s="24" t="s">
        <v>140</v>
      </c>
      <c r="E1" s="24" t="s">
        <v>141</v>
      </c>
      <c r="F1" s="25" t="s">
        <v>145</v>
      </c>
      <c r="G1" s="25" t="s">
        <v>146</v>
      </c>
      <c r="H1" s="25" t="s">
        <v>147</v>
      </c>
      <c r="I1" s="25" t="s">
        <v>151</v>
      </c>
      <c r="J1" s="25" t="s">
        <v>152</v>
      </c>
      <c r="K1" s="25" t="s">
        <v>153</v>
      </c>
      <c r="L1" s="25" t="s">
        <v>148</v>
      </c>
      <c r="M1" s="25" t="s">
        <v>149</v>
      </c>
      <c r="N1" s="25" t="s">
        <v>150</v>
      </c>
      <c r="O1" s="26" t="s">
        <v>142</v>
      </c>
      <c r="P1" s="26" t="s">
        <v>143</v>
      </c>
      <c r="Q1" s="26" t="s">
        <v>144</v>
      </c>
      <c r="R1" s="27" t="s">
        <v>154</v>
      </c>
      <c r="S1" s="27" t="s">
        <v>155</v>
      </c>
      <c r="T1" s="27" t="s">
        <v>156</v>
      </c>
      <c r="U1" s="27" t="s">
        <v>160</v>
      </c>
      <c r="V1" s="27" t="s">
        <v>161</v>
      </c>
      <c r="W1" s="27" t="s">
        <v>162</v>
      </c>
      <c r="X1" s="27" t="s">
        <v>157</v>
      </c>
      <c r="Y1" s="27" t="s">
        <v>158</v>
      </c>
      <c r="Z1" s="28" t="s">
        <v>159</v>
      </c>
    </row>
    <row r="2" spans="1:32" x14ac:dyDescent="0.25">
      <c r="A2" s="10" t="s">
        <v>123</v>
      </c>
      <c r="B2" s="11" t="s">
        <v>7</v>
      </c>
      <c r="C2" s="12">
        <v>7.9600000000000004E-2</v>
      </c>
      <c r="D2" s="12">
        <v>14.954599999999999</v>
      </c>
      <c r="E2" s="12">
        <v>8.2364999999999995</v>
      </c>
      <c r="F2" s="12">
        <v>0.22948164146868252</v>
      </c>
      <c r="G2" s="12">
        <v>0.41846652267818579</v>
      </c>
      <c r="H2" s="12">
        <v>0.68844492440604754</v>
      </c>
      <c r="I2" s="12">
        <v>7.4784017278617707</v>
      </c>
      <c r="J2" s="12">
        <v>5.0283477321814258</v>
      </c>
      <c r="K2" s="12">
        <v>9.3277537796976251</v>
      </c>
      <c r="L2" s="12">
        <v>3.9146868250539959</v>
      </c>
      <c r="M2" s="12">
        <v>7.0936825053995678</v>
      </c>
      <c r="N2" s="12">
        <v>9.1320194384449245</v>
      </c>
      <c r="O2" s="13">
        <v>3.3262875884479071E-2</v>
      </c>
      <c r="P2" s="13">
        <v>1.2028859204085394</v>
      </c>
      <c r="Q2" s="13">
        <v>0.96550743457032528</v>
      </c>
      <c r="R2" s="13">
        <v>8.972204826922725E-2</v>
      </c>
      <c r="S2" s="13">
        <v>0.15181909044015479</v>
      </c>
      <c r="T2" s="13">
        <v>0.2274868988970177</v>
      </c>
      <c r="U2" s="13">
        <v>0.92831399067760911</v>
      </c>
      <c r="V2" s="13">
        <v>0.78019829570163723</v>
      </c>
      <c r="W2" s="13">
        <v>1.0140058755215988</v>
      </c>
      <c r="X2" s="13">
        <v>0.69149584882445869</v>
      </c>
      <c r="Y2" s="13">
        <v>0.90814616412060489</v>
      </c>
      <c r="Z2" s="14">
        <v>1.0056960143203728</v>
      </c>
    </row>
    <row r="3" spans="1:32" x14ac:dyDescent="0.25">
      <c r="A3" s="15" t="s">
        <v>123</v>
      </c>
      <c r="B3" s="6" t="s">
        <v>8</v>
      </c>
      <c r="C3" s="7">
        <v>0.54139999999999999</v>
      </c>
      <c r="D3" s="7">
        <v>5.0579999999999998</v>
      </c>
      <c r="E3" s="7">
        <v>2.9904000000000002</v>
      </c>
      <c r="F3" s="7">
        <v>0.4790081713158636</v>
      </c>
      <c r="G3" s="7">
        <v>0.33812341504649196</v>
      </c>
      <c r="H3" s="7">
        <v>0.11270780501549732</v>
      </c>
      <c r="I3" s="7">
        <v>8.8898281205973504</v>
      </c>
      <c r="J3" s="7">
        <v>8.0163426317272464</v>
      </c>
      <c r="K3" s="7">
        <v>7.5091575091575091</v>
      </c>
      <c r="L3" s="7">
        <v>3.2544378698224854</v>
      </c>
      <c r="M3" s="7">
        <v>7.6641307410538175</v>
      </c>
      <c r="N3" s="7">
        <v>5.1000281769512537</v>
      </c>
      <c r="O3" s="8">
        <v>0.18791535464998976</v>
      </c>
      <c r="P3" s="8">
        <v>0.78232926899683697</v>
      </c>
      <c r="Q3" s="8">
        <v>0.60101643179844866</v>
      </c>
      <c r="R3" s="8">
        <v>0.16997057342054778</v>
      </c>
      <c r="S3" s="8">
        <v>0.12649617023442555</v>
      </c>
      <c r="T3" s="8">
        <v>4.6381134388951362E-2</v>
      </c>
      <c r="U3" s="8">
        <v>0.99518874387981093</v>
      </c>
      <c r="V3" s="8">
        <v>0.95503040705769138</v>
      </c>
      <c r="W3" s="8">
        <v>0.92988656275947945</v>
      </c>
      <c r="X3" s="8">
        <v>0.62884218576920914</v>
      </c>
      <c r="Y3" s="8">
        <v>0.93772499713640356</v>
      </c>
      <c r="Z3" s="16">
        <v>0.78533184108719056</v>
      </c>
      <c r="AF3" s="5"/>
    </row>
    <row r="4" spans="1:32" x14ac:dyDescent="0.25">
      <c r="A4" s="15" t="s">
        <v>123</v>
      </c>
      <c r="B4" s="6" t="s">
        <v>9</v>
      </c>
      <c r="C4" s="7">
        <v>5.1029999999999998</v>
      </c>
      <c r="D4" s="7">
        <v>45.251399999999997</v>
      </c>
      <c r="E4" s="7">
        <v>44.558900000000001</v>
      </c>
      <c r="F4" s="7">
        <v>32.577112203844436</v>
      </c>
      <c r="G4" s="7">
        <v>39.081358962896736</v>
      </c>
      <c r="H4" s="7">
        <v>7.6106392489941888</v>
      </c>
      <c r="I4" s="7">
        <v>48.994188645507379</v>
      </c>
      <c r="J4" s="7">
        <v>53.2185963343764</v>
      </c>
      <c r="K4" s="7">
        <v>62.15914170764416</v>
      </c>
      <c r="L4" s="7">
        <v>32.040679481448372</v>
      </c>
      <c r="M4" s="7">
        <v>56.45954403218596</v>
      </c>
      <c r="N4" s="7">
        <v>41.193562807331247</v>
      </c>
      <c r="O4" s="8">
        <v>0.78554336995659302</v>
      </c>
      <c r="P4" s="8">
        <v>1.6651248830874299</v>
      </c>
      <c r="Q4" s="8">
        <v>1.6585732296806084</v>
      </c>
      <c r="R4" s="8">
        <v>1.5260433419549375</v>
      </c>
      <c r="S4" s="8">
        <v>1.602942437911131</v>
      </c>
      <c r="T4" s="8">
        <v>0.93503539442754813</v>
      </c>
      <c r="U4" s="8">
        <v>1.6989195246186362</v>
      </c>
      <c r="V4" s="8">
        <v>1.7341482699370945</v>
      </c>
      <c r="W4" s="8">
        <v>1.8004362195920085</v>
      </c>
      <c r="X4" s="8">
        <v>1.5190489700045566</v>
      </c>
      <c r="Y4" s="8">
        <v>1.7593621753438635</v>
      </c>
      <c r="Z4" s="16">
        <v>1.6252461985801554</v>
      </c>
      <c r="AF4" s="4"/>
    </row>
    <row r="5" spans="1:32" x14ac:dyDescent="0.25">
      <c r="A5" s="15" t="s">
        <v>123</v>
      </c>
      <c r="B5" s="6" t="s">
        <v>10</v>
      </c>
      <c r="C5" s="7">
        <v>1.5461</v>
      </c>
      <c r="D5" s="7">
        <v>0.45090000000000002</v>
      </c>
      <c r="E5" s="7">
        <v>0.4899</v>
      </c>
      <c r="F5" s="7">
        <v>1.8402649981597349E-2</v>
      </c>
      <c r="G5" s="7">
        <v>3.6805299963194697E-2</v>
      </c>
      <c r="H5" s="7">
        <v>0</v>
      </c>
      <c r="I5" s="7">
        <v>2.1960495644706168</v>
      </c>
      <c r="J5" s="7">
        <v>2.9290884554042451</v>
      </c>
      <c r="K5" s="7">
        <v>1.9138755980861244</v>
      </c>
      <c r="L5" s="7">
        <v>1.1655011655011656</v>
      </c>
      <c r="M5" s="7">
        <v>1.7114464482885536</v>
      </c>
      <c r="N5" s="7">
        <v>0.9937430990062569</v>
      </c>
      <c r="O5" s="8">
        <v>0.40587545689631571</v>
      </c>
      <c r="P5" s="8">
        <v>0.16163748070459036</v>
      </c>
      <c r="Q5" s="8">
        <v>0.17315712015346896</v>
      </c>
      <c r="R5" s="8">
        <v>7.9195207230611624E-3</v>
      </c>
      <c r="S5" s="8">
        <v>1.5697208567882589E-2</v>
      </c>
      <c r="T5" s="8">
        <v>0</v>
      </c>
      <c r="U5" s="8">
        <v>0.50461350575120811</v>
      </c>
      <c r="V5" s="8">
        <v>0.59429180617539212</v>
      </c>
      <c r="W5" s="8">
        <v>0.46447100652182138</v>
      </c>
      <c r="X5" s="8">
        <v>0.33555842180891754</v>
      </c>
      <c r="Y5" s="8">
        <v>0.43320103143699334</v>
      </c>
      <c r="Z5" s="16">
        <v>0.2996691971693119</v>
      </c>
      <c r="AF5" s="3"/>
    </row>
    <row r="6" spans="1:32" x14ac:dyDescent="0.25">
      <c r="A6" s="15" t="s">
        <v>123</v>
      </c>
      <c r="B6" s="6" t="s">
        <v>11</v>
      </c>
      <c r="C6" s="7">
        <v>7.2900000000000006E-2</v>
      </c>
      <c r="D6" s="7">
        <v>40.717599999999997</v>
      </c>
      <c r="E6" s="7">
        <v>38.256</v>
      </c>
      <c r="F6" s="7">
        <v>2.8755463538072235E-2</v>
      </c>
      <c r="G6" s="7">
        <v>5.7510927076144464E-3</v>
      </c>
      <c r="H6" s="7">
        <v>8.0515297906602251E-2</v>
      </c>
      <c r="I6" s="7">
        <v>19.61122613296526</v>
      </c>
      <c r="J6" s="7">
        <v>17.512077294685991</v>
      </c>
      <c r="K6" s="7">
        <v>23.585231193926845</v>
      </c>
      <c r="L6" s="7">
        <v>7.7812284334023474</v>
      </c>
      <c r="M6" s="7">
        <v>15.861513687600645</v>
      </c>
      <c r="N6" s="7">
        <v>18.530020703933747</v>
      </c>
      <c r="O6" s="8">
        <v>3.0559245291155633E-2</v>
      </c>
      <c r="P6" s="8">
        <v>1.6203193156524371</v>
      </c>
      <c r="Q6" s="8">
        <v>1.593906044972859</v>
      </c>
      <c r="R6" s="8">
        <v>1.231215468752986E-2</v>
      </c>
      <c r="S6" s="8">
        <v>2.4905130868281998E-3</v>
      </c>
      <c r="T6" s="8">
        <v>3.3630919992411849E-2</v>
      </c>
      <c r="U6" s="8">
        <v>1.3141038281179638</v>
      </c>
      <c r="V6" s="8">
        <v>1.2674551549495892</v>
      </c>
      <c r="W6" s="8">
        <v>1.3906742966519918</v>
      </c>
      <c r="X6" s="8">
        <v>0.94355527496415126</v>
      </c>
      <c r="Y6" s="8">
        <v>1.226896559414705</v>
      </c>
      <c r="Z6" s="16">
        <v>1.2907027036872099</v>
      </c>
    </row>
    <row r="7" spans="1:32" x14ac:dyDescent="0.25">
      <c r="A7" s="15" t="s">
        <v>123</v>
      </c>
      <c r="B7" s="6" t="s">
        <v>12</v>
      </c>
      <c r="C7" s="7">
        <v>7.0800000000000002E-2</v>
      </c>
      <c r="D7" s="7">
        <v>1.0228999999999999</v>
      </c>
      <c r="E7" s="7">
        <v>0.26200000000000001</v>
      </c>
      <c r="F7" s="7">
        <v>7.2446269017145612E-2</v>
      </c>
      <c r="G7" s="7">
        <v>0.10866940352571844</v>
      </c>
      <c r="H7" s="7">
        <v>0.10866940352571844</v>
      </c>
      <c r="I7" s="7">
        <v>0.2595991306447718</v>
      </c>
      <c r="J7" s="7">
        <v>0.23545037430572324</v>
      </c>
      <c r="K7" s="7">
        <v>0.32600821057715529</v>
      </c>
      <c r="L7" s="7">
        <v>0.10866940352571844</v>
      </c>
      <c r="M7" s="7">
        <v>0.43467761410287376</v>
      </c>
      <c r="N7" s="7">
        <v>0.32600821057715529</v>
      </c>
      <c r="O7" s="8">
        <v>2.9708362514895018E-2</v>
      </c>
      <c r="P7" s="8">
        <v>0.30597441439630252</v>
      </c>
      <c r="Q7" s="8">
        <v>0.10105935490811552</v>
      </c>
      <c r="R7" s="8">
        <v>3.0375542671297898E-2</v>
      </c>
      <c r="S7" s="8">
        <v>4.4802062263642757E-2</v>
      </c>
      <c r="T7" s="8">
        <v>4.4802062263642757E-2</v>
      </c>
      <c r="U7" s="8">
        <v>0.10023235222148572</v>
      </c>
      <c r="V7" s="8">
        <v>9.1825305304238242E-2</v>
      </c>
      <c r="W7" s="8">
        <v>0.12254621320699877</v>
      </c>
      <c r="X7" s="8">
        <v>4.4802062263642757E-2</v>
      </c>
      <c r="Y7" s="8">
        <v>0.15675432187430891</v>
      </c>
      <c r="Z7" s="16">
        <v>0.12254621320699877</v>
      </c>
    </row>
    <row r="8" spans="1:32" x14ac:dyDescent="0.25">
      <c r="A8" s="15" t="s">
        <v>123</v>
      </c>
      <c r="B8" s="6" t="s">
        <v>13</v>
      </c>
      <c r="C8" s="7">
        <v>2.3300000000000001E-2</v>
      </c>
      <c r="D8" s="7">
        <v>44.3767</v>
      </c>
      <c r="E8" s="7">
        <v>9.6575000000000006</v>
      </c>
      <c r="F8" s="7">
        <v>0.95568541514487459</v>
      </c>
      <c r="G8" s="7">
        <v>0.84002921840759681</v>
      </c>
      <c r="H8" s="7">
        <v>2.154857560262966</v>
      </c>
      <c r="I8" s="7">
        <v>9.7577307036766499</v>
      </c>
      <c r="J8" s="7">
        <v>9.5751156561967381</v>
      </c>
      <c r="K8" s="7">
        <v>13.099586072559047</v>
      </c>
      <c r="L8" s="7">
        <v>6.5558802045288536</v>
      </c>
      <c r="M8" s="7">
        <v>11.456050645239834</v>
      </c>
      <c r="N8" s="7">
        <v>8.2359386413440472</v>
      </c>
      <c r="O8" s="8">
        <v>1.0002974127059696E-2</v>
      </c>
      <c r="P8" s="8">
        <v>1.656832908827401</v>
      </c>
      <c r="Q8" s="8">
        <v>1.0276553413191698</v>
      </c>
      <c r="R8" s="8">
        <v>0.29129899694729167</v>
      </c>
      <c r="S8" s="8">
        <v>0.26482471936412305</v>
      </c>
      <c r="T8" s="8">
        <v>0.49897975591350857</v>
      </c>
      <c r="U8" s="8">
        <v>1.0317206684668287</v>
      </c>
      <c r="V8" s="8">
        <v>1.0242851257939709</v>
      </c>
      <c r="W8" s="8">
        <v>1.149206363077917</v>
      </c>
      <c r="X8" s="8">
        <v>0.87828506373834769</v>
      </c>
      <c r="Y8" s="8">
        <v>1.0953803653679861</v>
      </c>
      <c r="Z8" s="16">
        <v>0.96548103903355209</v>
      </c>
    </row>
    <row r="9" spans="1:32" ht="15.75" thickBot="1" x14ac:dyDescent="0.3">
      <c r="A9" s="17" t="s">
        <v>123</v>
      </c>
      <c r="B9" s="18" t="s">
        <v>14</v>
      </c>
      <c r="C9" s="19">
        <v>2.1372</v>
      </c>
      <c r="D9" s="19">
        <v>3.4154</v>
      </c>
      <c r="E9" s="19">
        <v>6.1547000000000001</v>
      </c>
      <c r="F9" s="19">
        <v>0.17583120204603581</v>
      </c>
      <c r="G9" s="19">
        <v>7.9923273657289004E-2</v>
      </c>
      <c r="H9" s="19">
        <v>0.1918158567774936</v>
      </c>
      <c r="I9" s="19">
        <v>4.531649616368286</v>
      </c>
      <c r="J9" s="19">
        <v>3.8842710997442458</v>
      </c>
      <c r="K9" s="19">
        <v>5.4347826086956523</v>
      </c>
      <c r="L9" s="19">
        <v>3.125</v>
      </c>
      <c r="M9" s="19">
        <v>4.5796035805626598</v>
      </c>
      <c r="N9" s="19">
        <v>3.5326086956521738</v>
      </c>
      <c r="O9" s="20">
        <v>0.49654220633805296</v>
      </c>
      <c r="P9" s="20">
        <v>0.64497005330969182</v>
      </c>
      <c r="Q9" s="20">
        <v>0.85459142830179669</v>
      </c>
      <c r="R9" s="20">
        <v>7.0344980514248256E-2</v>
      </c>
      <c r="S9" s="20">
        <v>3.3392900847179476E-2</v>
      </c>
      <c r="T9" s="20">
        <v>7.6209159294133383E-2</v>
      </c>
      <c r="U9" s="20">
        <v>0.74285466339370143</v>
      </c>
      <c r="V9" s="20">
        <v>0.68879976130385068</v>
      </c>
      <c r="W9" s="20">
        <v>0.80853387937736454</v>
      </c>
      <c r="X9" s="20">
        <v>0.61542395288594387</v>
      </c>
      <c r="Y9" s="20">
        <v>0.7466033442978085</v>
      </c>
      <c r="Z9" s="21">
        <v>0.65634822762820222</v>
      </c>
    </row>
    <row r="10" spans="1:32" x14ac:dyDescent="0.25">
      <c r="A10" s="10" t="s">
        <v>124</v>
      </c>
      <c r="B10" s="11" t="s">
        <v>16</v>
      </c>
      <c r="C10" s="12">
        <v>0.93600000000000005</v>
      </c>
      <c r="D10" s="12">
        <v>99.840999999999994</v>
      </c>
      <c r="E10" s="12">
        <v>44.415999999999997</v>
      </c>
      <c r="F10" s="12">
        <v>27.056248341735206</v>
      </c>
      <c r="G10" s="12">
        <v>16.874502520562483</v>
      </c>
      <c r="H10" s="12">
        <v>26.227115945874235</v>
      </c>
      <c r="I10" s="12">
        <v>124.84080657999471</v>
      </c>
      <c r="J10" s="12">
        <v>145.43645529318121</v>
      </c>
      <c r="K10" s="12">
        <v>164.39373839214647</v>
      </c>
      <c r="L10" s="12">
        <v>95.768108251525604</v>
      </c>
      <c r="M10" s="12">
        <v>162.47015123374902</v>
      </c>
      <c r="N10" s="12">
        <v>109.95622180949853</v>
      </c>
      <c r="O10" s="13">
        <v>0.28690535297237485</v>
      </c>
      <c r="P10" s="13">
        <v>2.0036371437510221</v>
      </c>
      <c r="Q10" s="13">
        <v>1.6572088812173564</v>
      </c>
      <c r="R10" s="13">
        <v>1.4480295970767498</v>
      </c>
      <c r="S10" s="13">
        <v>1.2522339634476016</v>
      </c>
      <c r="T10" s="13">
        <v>1.4350016407844175</v>
      </c>
      <c r="U10" s="13">
        <v>2.0998214932461767</v>
      </c>
      <c r="V10" s="13">
        <v>2.1656492076088143</v>
      </c>
      <c r="W10" s="13">
        <v>2.2185190636614238</v>
      </c>
      <c r="X10" s="13">
        <v>1.985732250981312</v>
      </c>
      <c r="Y10" s="13">
        <v>2.21343846440974</v>
      </c>
      <c r="Z10" s="14">
        <v>2.045151660076562</v>
      </c>
    </row>
    <row r="11" spans="1:32" x14ac:dyDescent="0.25">
      <c r="A11" s="15" t="s">
        <v>124</v>
      </c>
      <c r="B11" s="6" t="s">
        <v>22</v>
      </c>
      <c r="C11" s="7">
        <v>9.1999999999999998E-3</v>
      </c>
      <c r="D11" s="7">
        <v>74.314099999999996</v>
      </c>
      <c r="E11" s="7">
        <v>146.25720000000001</v>
      </c>
      <c r="F11" s="7">
        <v>1.4763449278604184</v>
      </c>
      <c r="G11" s="7">
        <v>1.4875293591320882</v>
      </c>
      <c r="H11" s="7">
        <v>0.65988144502852031</v>
      </c>
      <c r="I11" s="7">
        <v>79.621966223017566</v>
      </c>
      <c r="J11" s="7">
        <v>60.088357007046191</v>
      </c>
      <c r="K11" s="7">
        <v>85.773403422435962</v>
      </c>
      <c r="L11" s="7">
        <v>37.69153338552735</v>
      </c>
      <c r="M11" s="7">
        <v>72.044514036461251</v>
      </c>
      <c r="N11" s="7">
        <v>89.520187898445371</v>
      </c>
      <c r="O11" s="8">
        <v>3.9772418455370443E-3</v>
      </c>
      <c r="P11" s="8">
        <v>1.8768762906621317</v>
      </c>
      <c r="Q11" s="8">
        <v>2.168076538391734</v>
      </c>
      <c r="R11" s="8">
        <v>0.39381113704968684</v>
      </c>
      <c r="S11" s="8">
        <v>0.3957682152203017</v>
      </c>
      <c r="T11" s="8">
        <v>0.2200770702035508</v>
      </c>
      <c r="U11" s="8">
        <v>1.906453385598152</v>
      </c>
      <c r="V11" s="8">
        <v>1.7859584447854873</v>
      </c>
      <c r="W11" s="8">
        <v>1.9383866316640501</v>
      </c>
      <c r="X11" s="8">
        <v>1.5876159416022741</v>
      </c>
      <c r="Y11" s="8">
        <v>1.863587604073744</v>
      </c>
      <c r="Z11" s="16">
        <v>1.9567454467759884</v>
      </c>
    </row>
    <row r="12" spans="1:32" x14ac:dyDescent="0.25">
      <c r="A12" s="15" t="s">
        <v>124</v>
      </c>
      <c r="B12" s="6" t="s">
        <v>46</v>
      </c>
      <c r="C12" s="7">
        <v>2.2378</v>
      </c>
      <c r="D12" s="7">
        <v>23.685400000000001</v>
      </c>
      <c r="E12" s="7">
        <v>41.889899999999997</v>
      </c>
      <c r="F12" s="7">
        <v>1.3180338036904946</v>
      </c>
      <c r="G12" s="7">
        <v>1.3878120638858737</v>
      </c>
      <c r="H12" s="7">
        <v>2.3724608466428903</v>
      </c>
      <c r="I12" s="7">
        <v>32.183284230113195</v>
      </c>
      <c r="J12" s="7">
        <v>38.19972088695922</v>
      </c>
      <c r="K12" s="7">
        <v>43.557140641959997</v>
      </c>
      <c r="L12" s="7">
        <v>20.65436501783222</v>
      </c>
      <c r="M12" s="7">
        <v>38.19972088695922</v>
      </c>
      <c r="N12" s="7">
        <v>39.796867731431227</v>
      </c>
      <c r="O12" s="8">
        <v>0.51025001872897413</v>
      </c>
      <c r="P12" s="8">
        <v>1.392440168881266</v>
      </c>
      <c r="Q12" s="8">
        <v>1.6323550336604111</v>
      </c>
      <c r="R12" s="8">
        <v>0.36511976495337745</v>
      </c>
      <c r="S12" s="8">
        <v>0.3780001420430833</v>
      </c>
      <c r="T12" s="8">
        <v>0.52794691633188939</v>
      </c>
      <c r="U12" s="8">
        <v>1.5209193669936405</v>
      </c>
      <c r="V12" s="8">
        <v>1.593282974732575</v>
      </c>
      <c r="W12" s="8">
        <v>1.6489173131516974</v>
      </c>
      <c r="X12" s="8">
        <v>1.3355454532104098</v>
      </c>
      <c r="Y12" s="8">
        <v>1.593282974732575</v>
      </c>
      <c r="Z12" s="16">
        <v>1.6106268204630427</v>
      </c>
    </row>
    <row r="13" spans="1:32" s="1" customFormat="1" x14ac:dyDescent="0.25">
      <c r="A13" s="15" t="s">
        <v>124</v>
      </c>
      <c r="B13" s="6" t="s">
        <v>38</v>
      </c>
      <c r="C13" s="7">
        <v>7.6899999999999996E-2</v>
      </c>
      <c r="D13" s="7">
        <v>8.8132999999999999</v>
      </c>
      <c r="E13" s="7">
        <v>11.081</v>
      </c>
      <c r="F13" s="7">
        <v>3.0645921735030646</v>
      </c>
      <c r="G13" s="7">
        <v>3.7128712871287126</v>
      </c>
      <c r="H13" s="7">
        <v>5.3983969825553988</v>
      </c>
      <c r="I13" s="7">
        <v>38.778877887788774</v>
      </c>
      <c r="J13" s="7">
        <v>36.48043375766148</v>
      </c>
      <c r="K13" s="7">
        <v>49.057048561999054</v>
      </c>
      <c r="L13" s="7">
        <v>27.852428099952853</v>
      </c>
      <c r="M13" s="7">
        <v>41.030174446016034</v>
      </c>
      <c r="N13" s="7">
        <v>30.068363979255068</v>
      </c>
      <c r="O13" s="8">
        <v>3.2175376961362856E-2</v>
      </c>
      <c r="P13" s="8">
        <v>0.99181507575823258</v>
      </c>
      <c r="Q13" s="8">
        <v>1.0821028843270939</v>
      </c>
      <c r="R13" s="8">
        <v>0.60901697657645215</v>
      </c>
      <c r="S13" s="8">
        <v>0.67328557893785057</v>
      </c>
      <c r="T13" s="8">
        <v>0.80607118197889238</v>
      </c>
      <c r="U13" s="8">
        <v>1.5996525280590355</v>
      </c>
      <c r="V13" s="8">
        <v>1.5738046082954849</v>
      </c>
      <c r="W13" s="8">
        <v>1.6994652393787772</v>
      </c>
      <c r="X13" s="8">
        <v>1.460182367441081</v>
      </c>
      <c r="Y13" s="8">
        <v>1.6235611925461206</v>
      </c>
      <c r="Z13" s="16">
        <v>1.4923183844590659</v>
      </c>
    </row>
    <row r="14" spans="1:32" s="1" customFormat="1" x14ac:dyDescent="0.25">
      <c r="A14" s="15" t="s">
        <v>124</v>
      </c>
      <c r="B14" s="6" t="s">
        <v>55</v>
      </c>
      <c r="C14" s="7">
        <v>1.0445</v>
      </c>
      <c r="D14" s="7">
        <v>29.188600000000001</v>
      </c>
      <c r="E14" s="7">
        <v>21.152000000000001</v>
      </c>
      <c r="F14" s="7">
        <v>0.56536179423069743</v>
      </c>
      <c r="G14" s="7">
        <v>0.25002798820763517</v>
      </c>
      <c r="H14" s="7">
        <v>1.3229092808896519</v>
      </c>
      <c r="I14" s="7">
        <v>6.1312833526140986</v>
      </c>
      <c r="J14" s="7">
        <v>4.7412023734000073</v>
      </c>
      <c r="K14" s="7">
        <v>6.7190357129529419</v>
      </c>
      <c r="L14" s="7">
        <v>3.2932790984065381</v>
      </c>
      <c r="M14" s="7">
        <v>7.002649550322797</v>
      </c>
      <c r="N14" s="7">
        <v>9.1390827331417697</v>
      </c>
      <c r="O14" s="8">
        <v>0.31058711489035484</v>
      </c>
      <c r="P14" s="8">
        <v>1.4798429730306244</v>
      </c>
      <c r="Q14" s="8">
        <v>1.3454129427375181</v>
      </c>
      <c r="R14" s="8">
        <v>0.19461472979223896</v>
      </c>
      <c r="S14" s="8">
        <v>9.6919736998501413E-2</v>
      </c>
      <c r="T14" s="8">
        <v>0.36603224915522486</v>
      </c>
      <c r="U14" s="8">
        <v>0.85316769293808481</v>
      </c>
      <c r="V14" s="8">
        <v>0.75900285571657666</v>
      </c>
      <c r="W14" s="8">
        <v>0.88756305024501303</v>
      </c>
      <c r="X14" s="8">
        <v>0.63278912210579097</v>
      </c>
      <c r="Y14" s="8">
        <v>0.90323379881405619</v>
      </c>
      <c r="Z14" s="16">
        <v>1.0059986668361636</v>
      </c>
    </row>
    <row r="15" spans="1:32" x14ac:dyDescent="0.25">
      <c r="A15" s="15" t="s">
        <v>124</v>
      </c>
      <c r="B15" s="6" t="s">
        <v>109</v>
      </c>
      <c r="C15" s="7">
        <v>6.0100000000000001E-2</v>
      </c>
      <c r="D15" s="7">
        <v>24.2684</v>
      </c>
      <c r="E15" s="7">
        <v>31.7699</v>
      </c>
      <c r="F15" s="7">
        <v>2.931691586045148E-2</v>
      </c>
      <c r="G15" s="7">
        <v>5.863383172090296E-2</v>
      </c>
      <c r="H15" s="7">
        <v>0</v>
      </c>
      <c r="I15" s="7">
        <v>12.269129287598943</v>
      </c>
      <c r="J15" s="7">
        <v>13.3831720902961</v>
      </c>
      <c r="K15" s="7">
        <v>12.449916935405062</v>
      </c>
      <c r="L15" s="7">
        <v>10.632268152057071</v>
      </c>
      <c r="M15" s="7">
        <v>21.059317893090981</v>
      </c>
      <c r="N15" s="7">
        <v>7.9839734193296197</v>
      </c>
      <c r="O15" s="8">
        <v>2.5346834509827127E-2</v>
      </c>
      <c r="P15" s="8">
        <v>1.4025777431795003</v>
      </c>
      <c r="Q15" s="8">
        <v>1.5154751160996645</v>
      </c>
      <c r="R15" s="8">
        <v>1.2549110057953949E-2</v>
      </c>
      <c r="S15" s="8">
        <v>2.4745769019429403E-2</v>
      </c>
      <c r="T15" s="8">
        <v>0</v>
      </c>
      <c r="U15" s="8">
        <v>1.1228424256528546</v>
      </c>
      <c r="V15" s="8">
        <v>1.1578546766858764</v>
      </c>
      <c r="W15" s="8">
        <v>1.1287196022115407</v>
      </c>
      <c r="X15" s="8">
        <v>1.0656644051738673</v>
      </c>
      <c r="Y15" s="8">
        <v>1.3435920792806619</v>
      </c>
      <c r="Z15" s="16">
        <v>0.95346845831845606</v>
      </c>
    </row>
    <row r="16" spans="1:32" x14ac:dyDescent="0.25">
      <c r="A16" s="15" t="s">
        <v>124</v>
      </c>
      <c r="B16" s="6" t="s">
        <v>94</v>
      </c>
      <c r="C16" s="7">
        <v>0.98909999999999998</v>
      </c>
      <c r="D16" s="7">
        <v>13.2883</v>
      </c>
      <c r="E16" s="7">
        <v>49.533000000000001</v>
      </c>
      <c r="F16" s="7">
        <v>0.10984300487595779</v>
      </c>
      <c r="G16" s="7">
        <v>5.3581953598028184E-2</v>
      </c>
      <c r="H16" s="7">
        <v>0.23040240047152116</v>
      </c>
      <c r="I16" s="7">
        <v>2.3334940791941277</v>
      </c>
      <c r="J16" s="7">
        <v>2.9550447409312541</v>
      </c>
      <c r="K16" s="7">
        <v>2.0120023576059585</v>
      </c>
      <c r="L16" s="7">
        <v>1.4413545517869581</v>
      </c>
      <c r="M16" s="7">
        <v>2.472807158549001</v>
      </c>
      <c r="N16" s="7">
        <v>2.2986658093554091</v>
      </c>
      <c r="O16" s="8">
        <v>0.29865661739114557</v>
      </c>
      <c r="P16" s="8">
        <v>1.1549805601738652</v>
      </c>
      <c r="Q16" s="8">
        <v>1.7035750818275974</v>
      </c>
      <c r="R16" s="8">
        <v>4.5261549112557808E-2</v>
      </c>
      <c r="S16" s="8">
        <v>2.2668323153502885E-2</v>
      </c>
      <c r="T16" s="8">
        <v>9.0047169751340389E-2</v>
      </c>
      <c r="U16" s="8">
        <v>0.52289968808747067</v>
      </c>
      <c r="V16" s="8">
        <v>0.59715140076154738</v>
      </c>
      <c r="W16" s="8">
        <v>0.47885530746719468</v>
      </c>
      <c r="X16" s="8">
        <v>0.38763085549380788</v>
      </c>
      <c r="Y16" s="8">
        <v>0.5406806680492352</v>
      </c>
      <c r="Z16" s="16">
        <v>0.51833831902985872</v>
      </c>
    </row>
    <row r="17" spans="1:26" ht="15.75" thickBot="1" x14ac:dyDescent="0.3">
      <c r="A17" s="17" t="s">
        <v>124</v>
      </c>
      <c r="B17" s="18" t="s">
        <v>57</v>
      </c>
      <c r="C17" s="19">
        <v>0.67490000000000006</v>
      </c>
      <c r="D17" s="19">
        <v>79.629099999999994</v>
      </c>
      <c r="E17" s="19">
        <v>33.726100000000002</v>
      </c>
      <c r="F17" s="19">
        <v>6.0898053574869913</v>
      </c>
      <c r="G17" s="19">
        <v>1.9480310914113188</v>
      </c>
      <c r="H17" s="19">
        <v>5.9163615340142615</v>
      </c>
      <c r="I17" s="19">
        <v>25.90415622791803</v>
      </c>
      <c r="J17" s="19">
        <v>20.675146142480887</v>
      </c>
      <c r="K17" s="19">
        <v>31.59086529196377</v>
      </c>
      <c r="L17" s="19">
        <v>6.9329350549238775</v>
      </c>
      <c r="M17" s="19">
        <v>14.402261193550459</v>
      </c>
      <c r="N17" s="19">
        <v>23.544999036423203</v>
      </c>
      <c r="O17" s="20">
        <v>0.22398888257009189</v>
      </c>
      <c r="P17" s="20">
        <v>1.906491812134524</v>
      </c>
      <c r="Q17" s="20">
        <v>1.5406560115403576</v>
      </c>
      <c r="R17" s="20">
        <v>0.85063431228748121</v>
      </c>
      <c r="S17" s="20">
        <v>0.4695320594981286</v>
      </c>
      <c r="T17" s="20">
        <v>0.83987768675972885</v>
      </c>
      <c r="U17" s="20">
        <v>1.4298193761890399</v>
      </c>
      <c r="V17" s="20">
        <v>1.335962034344744</v>
      </c>
      <c r="W17" s="20">
        <v>1.5130958911965464</v>
      </c>
      <c r="X17" s="20">
        <v>0.89943389883380875</v>
      </c>
      <c r="Y17" s="20">
        <v>1.187584483939897</v>
      </c>
      <c r="Z17" s="21">
        <v>1.3899630193865464</v>
      </c>
    </row>
    <row r="18" spans="1:26" s="1" customFormat="1" x14ac:dyDescent="0.25">
      <c r="A18" s="10" t="s">
        <v>127</v>
      </c>
      <c r="B18" s="11" t="s">
        <v>18</v>
      </c>
      <c r="C18" s="12">
        <v>0.73429999999999995</v>
      </c>
      <c r="D18" s="12">
        <v>150.90530000000001</v>
      </c>
      <c r="E18" s="12">
        <v>624.52</v>
      </c>
      <c r="F18" s="12">
        <v>0.17982456140350878</v>
      </c>
      <c r="G18" s="12">
        <v>0.37719298245614036</v>
      </c>
      <c r="H18" s="12">
        <v>0.42105263157894735</v>
      </c>
      <c r="I18" s="12">
        <v>30.416666666666664</v>
      </c>
      <c r="J18" s="12">
        <v>28.651315789473685</v>
      </c>
      <c r="K18" s="12">
        <v>31.377192982456144</v>
      </c>
      <c r="L18" s="12">
        <v>22.010964912280702</v>
      </c>
      <c r="M18" s="12">
        <v>34.682017543859651</v>
      </c>
      <c r="N18" s="12">
        <v>40.844298245614034</v>
      </c>
      <c r="O18" s="13">
        <v>0.23912422409477782</v>
      </c>
      <c r="P18" s="13">
        <v>2.1815729267304573</v>
      </c>
      <c r="Q18" s="13">
        <v>2.7962412001218095</v>
      </c>
      <c r="R18" s="13">
        <v>7.1817433001954187E-2</v>
      </c>
      <c r="S18" s="13">
        <v>0.13899480107276116</v>
      </c>
      <c r="T18" s="13">
        <v>0.15261016320615833</v>
      </c>
      <c r="U18" s="13">
        <v>1.4971601041581679</v>
      </c>
      <c r="V18" s="13">
        <v>1.4720439701262049</v>
      </c>
      <c r="W18" s="13">
        <v>1.5102391938591846</v>
      </c>
      <c r="X18" s="13">
        <v>1.3619348301981014</v>
      </c>
      <c r="Y18" s="13">
        <v>1.5524494024135405</v>
      </c>
      <c r="Z18" s="14">
        <v>1.6216362888724787</v>
      </c>
    </row>
    <row r="19" spans="1:26" x14ac:dyDescent="0.25">
      <c r="A19" s="15" t="s">
        <v>127</v>
      </c>
      <c r="B19" s="6" t="s">
        <v>1</v>
      </c>
      <c r="C19" s="7">
        <v>8.4215</v>
      </c>
      <c r="D19" s="7">
        <v>88.611500000000007</v>
      </c>
      <c r="E19" s="7">
        <v>210.6602</v>
      </c>
      <c r="F19" s="7">
        <v>5.2574551279031416</v>
      </c>
      <c r="G19" s="7">
        <v>5.6720214820747161</v>
      </c>
      <c r="H19" s="7">
        <v>4.7392471851886748</v>
      </c>
      <c r="I19" s="7">
        <v>64.118810948320544</v>
      </c>
      <c r="J19" s="7">
        <v>79.078532058227722</v>
      </c>
      <c r="K19" s="7">
        <v>84.364253073915293</v>
      </c>
      <c r="L19" s="7">
        <v>58.748292269279688</v>
      </c>
      <c r="M19" s="7">
        <v>81.978141046780038</v>
      </c>
      <c r="N19" s="7">
        <v>60.274650209638672</v>
      </c>
      <c r="O19" s="8">
        <v>0.9741200524597543</v>
      </c>
      <c r="P19" s="8">
        <v>1.9523637470065338</v>
      </c>
      <c r="Q19" s="8">
        <v>2.3256392021602612</v>
      </c>
      <c r="R19" s="8">
        <v>0.79639774397360008</v>
      </c>
      <c r="S19" s="8">
        <v>0.82425743594075696</v>
      </c>
      <c r="T19" s="8">
        <v>0.75885492989622616</v>
      </c>
      <c r="U19" s="8">
        <v>1.8137064618550744</v>
      </c>
      <c r="V19" s="8">
        <v>1.9035161033716781</v>
      </c>
      <c r="W19" s="8">
        <v>1.931276044660537</v>
      </c>
      <c r="X19" s="8">
        <v>1.7763254967561188</v>
      </c>
      <c r="Y19" s="8">
        <v>1.9189637011344487</v>
      </c>
      <c r="Z19" s="16">
        <v>1.7872808407326453</v>
      </c>
    </row>
    <row r="20" spans="1:26" x14ac:dyDescent="0.25">
      <c r="A20" s="15" t="s">
        <v>127</v>
      </c>
      <c r="B20" s="6" t="s">
        <v>25</v>
      </c>
      <c r="C20" s="7">
        <v>72.269000000000005</v>
      </c>
      <c r="D20" s="7">
        <v>107.2149</v>
      </c>
      <c r="E20" s="7">
        <v>265.35039999999998</v>
      </c>
      <c r="F20" s="7">
        <v>41.311916442475081</v>
      </c>
      <c r="G20" s="7">
        <v>31.872131666402915</v>
      </c>
      <c r="H20" s="7">
        <v>21.467004272827982</v>
      </c>
      <c r="I20" s="7">
        <v>74.074220604526033</v>
      </c>
      <c r="J20" s="7">
        <v>97.942712454502285</v>
      </c>
      <c r="K20" s="7">
        <v>78.608165849026747</v>
      </c>
      <c r="L20" s="7">
        <v>79.988922297831934</v>
      </c>
      <c r="M20" s="7">
        <v>101.09590125019781</v>
      </c>
      <c r="N20" s="7">
        <v>69.144643139737312</v>
      </c>
      <c r="O20" s="8">
        <v>1.8649202641820302</v>
      </c>
      <c r="P20" s="8">
        <v>2.0342870624550979</v>
      </c>
      <c r="Q20" s="8">
        <v>2.4254533533365885</v>
      </c>
      <c r="R20" s="8">
        <v>1.6264626963675213</v>
      </c>
      <c r="S20" s="8">
        <v>1.5168278677852618</v>
      </c>
      <c r="T20" s="8">
        <v>1.3515451679013233</v>
      </c>
      <c r="U20" s="8">
        <v>1.875490832194221</v>
      </c>
      <c r="V20" s="8">
        <v>1.9953838121113994</v>
      </c>
      <c r="W20" s="8">
        <v>1.900957618005007</v>
      </c>
      <c r="X20" s="8">
        <v>1.9084256199412037</v>
      </c>
      <c r="Y20" s="8">
        <v>2.009008307217639</v>
      </c>
      <c r="Z20" s="16">
        <v>1.8459945100944657</v>
      </c>
    </row>
    <row r="21" spans="1:26" x14ac:dyDescent="0.25">
      <c r="A21" s="15" t="s">
        <v>127</v>
      </c>
      <c r="B21" s="6" t="s">
        <v>33</v>
      </c>
      <c r="C21" s="7">
        <v>30.722100000000001</v>
      </c>
      <c r="D21" s="7">
        <v>41.003100000000003</v>
      </c>
      <c r="E21" s="7">
        <v>125.09869999999999</v>
      </c>
      <c r="F21" s="7">
        <v>10.418997254144207</v>
      </c>
      <c r="G21" s="7">
        <v>16.459879995932067</v>
      </c>
      <c r="H21" s="7">
        <v>27.961964812366517</v>
      </c>
      <c r="I21" s="7">
        <v>24.875419505745956</v>
      </c>
      <c r="J21" s="7">
        <v>20.741381063764873</v>
      </c>
      <c r="K21" s="7">
        <v>27.743313332655344</v>
      </c>
      <c r="L21" s="7">
        <v>15.783585884267263</v>
      </c>
      <c r="M21" s="7">
        <v>26.924641513271634</v>
      </c>
      <c r="N21" s="7">
        <v>31.897691447167702</v>
      </c>
      <c r="O21" s="8">
        <v>1.5013619298505967</v>
      </c>
      <c r="P21" s="8">
        <v>1.6232813442838765</v>
      </c>
      <c r="Q21" s="8">
        <v>2.1007106092873027</v>
      </c>
      <c r="R21" s="8">
        <v>1.0576279685234673</v>
      </c>
      <c r="S21" s="8">
        <v>1.2420412544163084</v>
      </c>
      <c r="T21" s="8">
        <v>1.4618280215521617</v>
      </c>
      <c r="U21" s="8">
        <v>1.4128873995298521</v>
      </c>
      <c r="V21" s="8">
        <v>1.3372871280355496</v>
      </c>
      <c r="W21" s="8">
        <v>1.4585368291826495</v>
      </c>
      <c r="X21" s="8">
        <v>1.2248847552634272</v>
      </c>
      <c r="Y21" s="8">
        <v>1.4459876065035895</v>
      </c>
      <c r="Z21" s="16">
        <v>1.5171654229672018</v>
      </c>
    </row>
    <row r="22" spans="1:26" x14ac:dyDescent="0.25">
      <c r="A22" s="15" t="s">
        <v>127</v>
      </c>
      <c r="B22" s="6" t="s">
        <v>35</v>
      </c>
      <c r="C22" s="7">
        <v>18.8568</v>
      </c>
      <c r="D22" s="7">
        <v>4.8179999999999996</v>
      </c>
      <c r="E22" s="7">
        <v>22.743200000000002</v>
      </c>
      <c r="F22" s="7">
        <v>5.4121306376360812</v>
      </c>
      <c r="G22" s="7">
        <v>7.0036288232244681</v>
      </c>
      <c r="H22" s="7">
        <v>18.418869880767236</v>
      </c>
      <c r="I22" s="7">
        <v>27.314670813893212</v>
      </c>
      <c r="J22" s="7">
        <v>31.653706583722137</v>
      </c>
      <c r="K22" s="7">
        <v>32.887506480041473</v>
      </c>
      <c r="L22" s="7">
        <v>21.721099015033694</v>
      </c>
      <c r="M22" s="7">
        <v>34.385692068429236</v>
      </c>
      <c r="N22" s="7">
        <v>36.334888543286674</v>
      </c>
      <c r="O22" s="8">
        <v>1.2979092615653418</v>
      </c>
      <c r="P22" s="8">
        <v>0.76477371691104035</v>
      </c>
      <c r="Q22" s="8">
        <v>1.3755392507890156</v>
      </c>
      <c r="R22" s="8">
        <v>0.80700236187713636</v>
      </c>
      <c r="S22" s="8">
        <v>0.90328693956396422</v>
      </c>
      <c r="T22" s="8">
        <v>1.2882239516879452</v>
      </c>
      <c r="U22" s="8">
        <v>1.4520115168881795</v>
      </c>
      <c r="V22" s="8">
        <v>1.5139324859936645</v>
      </c>
      <c r="W22" s="8">
        <v>1.5300396136352696</v>
      </c>
      <c r="X22" s="8">
        <v>1.356429334284629</v>
      </c>
      <c r="Y22" s="8">
        <v>1.5488276938952326</v>
      </c>
      <c r="Z22" s="16">
        <v>1.5721148591567662</v>
      </c>
    </row>
    <row r="23" spans="1:26" x14ac:dyDescent="0.25">
      <c r="A23" s="15" t="s">
        <v>127</v>
      </c>
      <c r="B23" s="6" t="s">
        <v>34</v>
      </c>
      <c r="C23" s="7">
        <v>8.4697999999999993</v>
      </c>
      <c r="D23" s="7">
        <v>87.991299999999995</v>
      </c>
      <c r="E23" s="7">
        <v>63.5593</v>
      </c>
      <c r="F23" s="7">
        <v>22.602606496790507</v>
      </c>
      <c r="G23" s="7">
        <v>15.945341373273683</v>
      </c>
      <c r="H23" s="7">
        <v>3.506127212604552</v>
      </c>
      <c r="I23" s="7">
        <v>56.491927640536865</v>
      </c>
      <c r="J23" s="7">
        <v>68.012059910523249</v>
      </c>
      <c r="K23" s="7">
        <v>65.61952927446022</v>
      </c>
      <c r="L23" s="7">
        <v>44.859949426181679</v>
      </c>
      <c r="M23" s="7">
        <v>65.065162419762686</v>
      </c>
      <c r="N23" s="7">
        <v>33.480840303442911</v>
      </c>
      <c r="O23" s="8">
        <v>0.9763408069004651</v>
      </c>
      <c r="P23" s="8">
        <v>1.9493475510642684</v>
      </c>
      <c r="Q23" s="8">
        <v>1.809958812795404</v>
      </c>
      <c r="R23" s="8">
        <v>1.372959965879716</v>
      </c>
      <c r="S23" s="8">
        <v>1.229050322364053</v>
      </c>
      <c r="T23" s="8">
        <v>0.65380344814065894</v>
      </c>
      <c r="U23" s="8">
        <v>1.7596068703021501</v>
      </c>
      <c r="V23" s="8">
        <v>1.8389249906638157</v>
      </c>
      <c r="W23" s="8">
        <v>1.823601559693695</v>
      </c>
      <c r="X23" s="8">
        <v>1.6614335714592856</v>
      </c>
      <c r="Y23" s="8">
        <v>1.8199725070304951</v>
      </c>
      <c r="Z23" s="16">
        <v>1.5375778411057359</v>
      </c>
    </row>
    <row r="24" spans="1:26" x14ac:dyDescent="0.25">
      <c r="A24" s="15" t="s">
        <v>127</v>
      </c>
      <c r="B24" s="6" t="s">
        <v>98</v>
      </c>
      <c r="C24" s="7">
        <v>0.60950000000000004</v>
      </c>
      <c r="D24" s="7">
        <v>4.1517999999999997</v>
      </c>
      <c r="E24" s="7">
        <v>5.7603</v>
      </c>
      <c r="F24" s="7">
        <v>13.720784641068448</v>
      </c>
      <c r="G24" s="7">
        <v>7.3942682248191431</v>
      </c>
      <c r="H24" s="7">
        <v>1.1268781302170283</v>
      </c>
      <c r="I24" s="7">
        <v>27.991096271563716</v>
      </c>
      <c r="J24" s="7">
        <v>30.533528102392875</v>
      </c>
      <c r="K24" s="7">
        <v>28.144129104062326</v>
      </c>
      <c r="L24" s="7">
        <v>14.273789649415694</v>
      </c>
      <c r="M24" s="7">
        <v>27.50417362270451</v>
      </c>
      <c r="N24" s="7">
        <v>11.64440734557596</v>
      </c>
      <c r="O24" s="8">
        <v>0.20669098102163236</v>
      </c>
      <c r="P24" s="8">
        <v>0.71195899476667224</v>
      </c>
      <c r="Q24" s="8">
        <v>0.829965968937737</v>
      </c>
      <c r="R24" s="8">
        <v>1.1679309592001537</v>
      </c>
      <c r="S24" s="8">
        <v>0.92398284225190019</v>
      </c>
      <c r="T24" s="8">
        <v>0.32774260561002022</v>
      </c>
      <c r="U24" s="8">
        <v>1.4622646381107389</v>
      </c>
      <c r="V24" s="8">
        <v>1.4987725641409011</v>
      </c>
      <c r="W24" s="8">
        <v>1.4645510820966672</v>
      </c>
      <c r="X24" s="8">
        <v>1.1839468052054898</v>
      </c>
      <c r="Y24" s="8">
        <v>1.4549084546963431</v>
      </c>
      <c r="Z24" s="16">
        <v>1.1018984783954962</v>
      </c>
    </row>
    <row r="25" spans="1:26" x14ac:dyDescent="0.25">
      <c r="A25" s="15" t="s">
        <v>127</v>
      </c>
      <c r="B25" s="6" t="s">
        <v>42</v>
      </c>
      <c r="C25" s="7">
        <v>35.052300000000002</v>
      </c>
      <c r="D25" s="7">
        <v>27.341100000000001</v>
      </c>
      <c r="E25" s="7">
        <v>52.967799999999997</v>
      </c>
      <c r="F25" s="7">
        <v>12.938560368967222</v>
      </c>
      <c r="G25" s="7">
        <v>23.348706967550651</v>
      </c>
      <c r="H25" s="7">
        <v>15.845824411134904</v>
      </c>
      <c r="I25" s="7">
        <v>28.693790149892934</v>
      </c>
      <c r="J25" s="7">
        <v>38.041508812386752</v>
      </c>
      <c r="K25" s="7">
        <v>34.83775325317081</v>
      </c>
      <c r="L25" s="7">
        <v>17.773019271948609</v>
      </c>
      <c r="M25" s="7">
        <v>22.525119420194368</v>
      </c>
      <c r="N25" s="7">
        <v>22.146269148410479</v>
      </c>
      <c r="O25" s="8">
        <v>1.5569329762800084</v>
      </c>
      <c r="P25" s="8">
        <v>1.4524167024625725</v>
      </c>
      <c r="Q25" s="8">
        <v>1.7321347143903136</v>
      </c>
      <c r="R25" s="8">
        <v>1.1442179203832084</v>
      </c>
      <c r="S25" s="8">
        <v>1.386475903055044</v>
      </c>
      <c r="T25" s="8">
        <v>1.2264922696030189</v>
      </c>
      <c r="U25" s="8">
        <v>1.4726656349866918</v>
      </c>
      <c r="V25" s="8">
        <v>1.5915265932219018</v>
      </c>
      <c r="W25" s="8">
        <v>1.5543407749762637</v>
      </c>
      <c r="X25" s="8">
        <v>1.2735341259882254</v>
      </c>
      <c r="Y25" s="8">
        <v>1.3715318367071503</v>
      </c>
      <c r="Z25" s="16">
        <v>1.3644809988600237</v>
      </c>
    </row>
    <row r="26" spans="1:26" x14ac:dyDescent="0.25">
      <c r="A26" s="15" t="s">
        <v>127</v>
      </c>
      <c r="B26" s="6" t="s">
        <v>72</v>
      </c>
      <c r="C26" s="7">
        <v>6.3813000000000004</v>
      </c>
      <c r="D26" s="7">
        <v>38.397799999999997</v>
      </c>
      <c r="E26" s="7">
        <v>13.519600000000001</v>
      </c>
      <c r="F26" s="7">
        <v>57.538963392533525</v>
      </c>
      <c r="G26" s="7">
        <v>27.866376706536183</v>
      </c>
      <c r="H26" s="7">
        <v>12.238733840763562</v>
      </c>
      <c r="I26" s="7">
        <v>41.536788691554911</v>
      </c>
      <c r="J26" s="7">
        <v>38.093512142080463</v>
      </c>
      <c r="K26" s="7">
        <v>43.723571342273772</v>
      </c>
      <c r="L26" s="7">
        <v>22.115500785308686</v>
      </c>
      <c r="M26" s="7">
        <v>39.205025975595021</v>
      </c>
      <c r="N26" s="7">
        <v>23.571342273770689</v>
      </c>
      <c r="O26" s="8">
        <v>0.86813285682387942</v>
      </c>
      <c r="P26" s="8">
        <v>1.59547197120283</v>
      </c>
      <c r="Q26" s="8">
        <v>1.1619546521639639</v>
      </c>
      <c r="R26" s="8">
        <v>1.7674450276828675</v>
      </c>
      <c r="S26" s="8">
        <v>1.4603922748709945</v>
      </c>
      <c r="T26" s="8">
        <v>1.1218464509447352</v>
      </c>
      <c r="U26" s="8">
        <v>1.6287646998078797</v>
      </c>
      <c r="V26" s="8">
        <v>1.5921046889895987</v>
      </c>
      <c r="W26" s="8">
        <v>1.6505364762807313</v>
      </c>
      <c r="X26" s="8">
        <v>1.3639033066402169</v>
      </c>
      <c r="Y26" s="8">
        <v>1.6042803470404374</v>
      </c>
      <c r="Z26" s="16">
        <v>1.3904288815988908</v>
      </c>
    </row>
    <row r="27" spans="1:26" s="1" customFormat="1" ht="15.75" thickBot="1" x14ac:dyDescent="0.3">
      <c r="A27" s="17" t="s">
        <v>127</v>
      </c>
      <c r="B27" s="18" t="s">
        <v>104</v>
      </c>
      <c r="C27" s="19">
        <v>1.4093</v>
      </c>
      <c r="D27" s="19">
        <v>2.4352</v>
      </c>
      <c r="E27" s="19">
        <v>2.7688000000000001</v>
      </c>
      <c r="F27" s="19">
        <v>5.9137988640160373</v>
      </c>
      <c r="G27" s="19">
        <v>3.2408954226528564</v>
      </c>
      <c r="H27" s="19">
        <v>0.26729034413631808</v>
      </c>
      <c r="I27" s="19">
        <v>22.936852656197797</v>
      </c>
      <c r="J27" s="19">
        <v>45.873705312395593</v>
      </c>
      <c r="K27" s="19">
        <v>33.14400267290344</v>
      </c>
      <c r="L27" s="19">
        <v>27.697961911125962</v>
      </c>
      <c r="M27" s="19">
        <v>30.036752422318742</v>
      </c>
      <c r="N27" s="19">
        <v>5.9806214500501174</v>
      </c>
      <c r="O27" s="20">
        <v>0.38189088062625753</v>
      </c>
      <c r="P27" s="20">
        <v>0.53595202709217349</v>
      </c>
      <c r="Q27" s="20">
        <v>0.57620309123017732</v>
      </c>
      <c r="R27" s="20">
        <v>0.83971674091096438</v>
      </c>
      <c r="S27" s="20">
        <v>0.62745756321076573</v>
      </c>
      <c r="T27" s="20">
        <v>0.10287612586259917</v>
      </c>
      <c r="U27" s="20">
        <v>1.3790670464921162</v>
      </c>
      <c r="V27" s="20">
        <v>1.6709292853555608</v>
      </c>
      <c r="W27" s="20">
        <v>1.5333144317423599</v>
      </c>
      <c r="X27" s="20">
        <v>1.4578510548461439</v>
      </c>
      <c r="Y27" s="20">
        <v>1.4918762719014251</v>
      </c>
      <c r="Z27" s="21">
        <v>0.84389408742453664</v>
      </c>
    </row>
    <row r="28" spans="1:26" x14ac:dyDescent="0.25">
      <c r="A28" s="10" t="s">
        <v>125</v>
      </c>
      <c r="B28" s="11" t="s">
        <v>4</v>
      </c>
      <c r="C28" s="12">
        <v>0.13600000000000001</v>
      </c>
      <c r="D28" s="12">
        <v>12.460599999999999</v>
      </c>
      <c r="E28" s="12">
        <v>115.8464</v>
      </c>
      <c r="F28" s="12">
        <v>3.5629453681710214E-2</v>
      </c>
      <c r="G28" s="12">
        <v>0</v>
      </c>
      <c r="H28" s="12">
        <v>0</v>
      </c>
      <c r="I28" s="12">
        <v>6.7280285035629452</v>
      </c>
      <c r="J28" s="12">
        <v>3.8123515439429925</v>
      </c>
      <c r="K28" s="12">
        <v>7.5178147268408546</v>
      </c>
      <c r="L28" s="12">
        <v>5.5700712589073635</v>
      </c>
      <c r="M28" s="12">
        <v>9.5665083135391917</v>
      </c>
      <c r="N28" s="12">
        <v>11.092636579572448</v>
      </c>
      <c r="O28" s="13">
        <v>5.537833137500011E-2</v>
      </c>
      <c r="P28" s="13">
        <v>1.1290644187944598</v>
      </c>
      <c r="Q28" s="13">
        <v>2.0676153364610701</v>
      </c>
      <c r="R28" s="13">
        <v>1.5204393432917674E-2</v>
      </c>
      <c r="S28" s="13">
        <v>0</v>
      </c>
      <c r="T28" s="13">
        <v>0</v>
      </c>
      <c r="U28" s="13">
        <v>0.88806871523420616</v>
      </c>
      <c r="V28" s="13">
        <v>0.68235734518859326</v>
      </c>
      <c r="W28" s="13">
        <v>0.93032818939049566</v>
      </c>
      <c r="X28" s="13">
        <v>0.81757007993762343</v>
      </c>
      <c r="Y28" s="13">
        <v>1.0239314990686155</v>
      </c>
      <c r="Z28" s="14">
        <v>1.0825210012016699</v>
      </c>
    </row>
    <row r="29" spans="1:26" x14ac:dyDescent="0.25">
      <c r="A29" s="15" t="s">
        <v>125</v>
      </c>
      <c r="B29" s="6" t="s">
        <v>5</v>
      </c>
      <c r="C29" s="7">
        <v>0.23930000000000001</v>
      </c>
      <c r="D29" s="7">
        <v>9.5374999999999996</v>
      </c>
      <c r="E29" s="7">
        <v>34.250999999999998</v>
      </c>
      <c r="F29" s="7">
        <v>4.1425020712510356E-2</v>
      </c>
      <c r="G29" s="7">
        <v>0.23079654396970056</v>
      </c>
      <c r="H29" s="7">
        <v>0.15978222274825424</v>
      </c>
      <c r="I29" s="7">
        <v>11.400757486093029</v>
      </c>
      <c r="J29" s="7">
        <v>11.708486211385964</v>
      </c>
      <c r="K29" s="7">
        <v>12.915729672150549</v>
      </c>
      <c r="L29" s="7">
        <v>8.0837968990413067</v>
      </c>
      <c r="M29" s="7">
        <v>13.744230086400758</v>
      </c>
      <c r="N29" s="7">
        <v>15.102378979760919</v>
      </c>
      <c r="O29" s="8">
        <v>9.3176449696248581E-2</v>
      </c>
      <c r="P29" s="8">
        <v>1.0227375876327987</v>
      </c>
      <c r="Q29" s="8">
        <v>1.5471714415634974</v>
      </c>
      <c r="R29" s="8">
        <v>1.7628007588608559E-2</v>
      </c>
      <c r="S29" s="8">
        <v>9.0186268094598926E-2</v>
      </c>
      <c r="T29" s="8">
        <v>6.4376447556267105E-2</v>
      </c>
      <c r="U29" s="8">
        <v>1.0934482143543864</v>
      </c>
      <c r="V29" s="8">
        <v>1.1040938220571062</v>
      </c>
      <c r="W29" s="8">
        <v>1.1435059835252752</v>
      </c>
      <c r="X29" s="8">
        <v>0.95826741544072935</v>
      </c>
      <c r="Y29" s="8">
        <v>1.1686220995085304</v>
      </c>
      <c r="Z29" s="16">
        <v>1.2068900438242514</v>
      </c>
    </row>
    <row r="30" spans="1:26" x14ac:dyDescent="0.25">
      <c r="A30" s="15" t="s">
        <v>125</v>
      </c>
      <c r="B30" s="6" t="s">
        <v>6</v>
      </c>
      <c r="C30" s="7">
        <v>8.8637999999999995</v>
      </c>
      <c r="D30" s="7">
        <v>35.443600000000004</v>
      </c>
      <c r="E30" s="7">
        <v>18.697600000000001</v>
      </c>
      <c r="F30" s="7">
        <v>0</v>
      </c>
      <c r="G30" s="7">
        <v>0</v>
      </c>
      <c r="H30" s="7">
        <v>0</v>
      </c>
      <c r="I30" s="7">
        <v>23.180722891566266</v>
      </c>
      <c r="J30" s="7">
        <v>16.927710843373493</v>
      </c>
      <c r="K30" s="7">
        <v>24.987951807228917</v>
      </c>
      <c r="L30" s="7">
        <v>14.397590361445783</v>
      </c>
      <c r="M30" s="7">
        <v>28.265060240963859</v>
      </c>
      <c r="N30" s="7">
        <v>21.30120481927711</v>
      </c>
      <c r="O30" s="8">
        <v>0.99404425785197392</v>
      </c>
      <c r="P30" s="8">
        <v>1.5616212712348476</v>
      </c>
      <c r="Q30" s="8">
        <v>1.294413313966035</v>
      </c>
      <c r="R30" s="8">
        <v>0</v>
      </c>
      <c r="S30" s="8">
        <v>0</v>
      </c>
      <c r="T30" s="8">
        <v>0</v>
      </c>
      <c r="U30" s="8">
        <v>1.3834692801114117</v>
      </c>
      <c r="V30" s="8">
        <v>1.2535248388337861</v>
      </c>
      <c r="W30" s="8">
        <v>1.4147720527264711</v>
      </c>
      <c r="X30" s="8">
        <v>1.1874527614463075</v>
      </c>
      <c r="Y30" s="8">
        <v>1.4663494224290567</v>
      </c>
      <c r="Z30" s="16">
        <v>1.3483283263768302</v>
      </c>
    </row>
    <row r="31" spans="1:26" x14ac:dyDescent="0.25">
      <c r="A31" s="15" t="s">
        <v>125</v>
      </c>
      <c r="B31" s="6" t="s">
        <v>101</v>
      </c>
      <c r="C31" s="7">
        <v>3.5099999999999999E-2</v>
      </c>
      <c r="D31" s="7">
        <v>7.3860999999999999</v>
      </c>
      <c r="E31" s="7">
        <v>32.175400000000003</v>
      </c>
      <c r="F31" s="7">
        <v>7.9610791685095092E-2</v>
      </c>
      <c r="G31" s="7">
        <v>0.36267138434321095</v>
      </c>
      <c r="H31" s="7">
        <v>0.34498009730207874</v>
      </c>
      <c r="I31" s="7">
        <v>3.153471915081822</v>
      </c>
      <c r="J31" s="7">
        <v>2.8704113224237062</v>
      </c>
      <c r="K31" s="7">
        <v>3.8080495356037152</v>
      </c>
      <c r="L31" s="7">
        <v>2.2158337019018135</v>
      </c>
      <c r="M31" s="7">
        <v>3.7947810703228662</v>
      </c>
      <c r="N31" s="7">
        <v>6.7669172932330826</v>
      </c>
      <c r="O31" s="8">
        <v>1.4982308585481911E-2</v>
      </c>
      <c r="P31" s="8">
        <v>0.9235600368404151</v>
      </c>
      <c r="Q31" s="8">
        <v>1.5208161679116197</v>
      </c>
      <c r="R31" s="8">
        <v>3.326721707182885E-2</v>
      </c>
      <c r="S31" s="8">
        <v>0.13439113597158092</v>
      </c>
      <c r="T31" s="8">
        <v>0.12871585779877243</v>
      </c>
      <c r="U31" s="8">
        <v>0.61841127820170672</v>
      </c>
      <c r="V31" s="8">
        <v>0.58775712149603543</v>
      </c>
      <c r="W31" s="8">
        <v>0.68196893339745557</v>
      </c>
      <c r="X31" s="8">
        <v>0.50729358229850563</v>
      </c>
      <c r="Y31" s="8">
        <v>0.68076878207574476</v>
      </c>
      <c r="Z31" s="16">
        <v>0.89024868055253481</v>
      </c>
    </row>
    <row r="32" spans="1:26" x14ac:dyDescent="0.25">
      <c r="A32" s="15" t="s">
        <v>125</v>
      </c>
      <c r="B32" s="6" t="s">
        <v>75</v>
      </c>
      <c r="C32" s="7">
        <v>11.994199999999999</v>
      </c>
      <c r="D32" s="7">
        <v>35.317</v>
      </c>
      <c r="E32" s="7">
        <v>47.122399999999999</v>
      </c>
      <c r="F32" s="7">
        <v>3.2575547546437482</v>
      </c>
      <c r="G32" s="7">
        <v>4.0754089270862215</v>
      </c>
      <c r="H32" s="7">
        <v>0.83171610756861658</v>
      </c>
      <c r="I32" s="7">
        <v>13.446077072359303</v>
      </c>
      <c r="J32" s="7">
        <v>12.267812586637096</v>
      </c>
      <c r="K32" s="7">
        <v>12.933185472691989</v>
      </c>
      <c r="L32" s="7">
        <v>14.776822844469088</v>
      </c>
      <c r="M32" s="7">
        <v>20.765178818963125</v>
      </c>
      <c r="N32" s="7">
        <v>15.566953146659273</v>
      </c>
      <c r="O32" s="8">
        <v>1.1137495469166465</v>
      </c>
      <c r="P32" s="8">
        <v>1.560109966025887</v>
      </c>
      <c r="Q32" s="8">
        <v>1.6823472787003246</v>
      </c>
      <c r="R32" s="8">
        <v>0.62916024195154474</v>
      </c>
      <c r="S32" s="8">
        <v>0.70547103922021104</v>
      </c>
      <c r="T32" s="8">
        <v>0.2628581644899548</v>
      </c>
      <c r="U32" s="8">
        <v>1.1597499275678187</v>
      </c>
      <c r="V32" s="8">
        <v>1.1227993283008519</v>
      </c>
      <c r="W32" s="8">
        <v>1.1440504182945099</v>
      </c>
      <c r="X32" s="8">
        <v>1.1980195489341801</v>
      </c>
      <c r="Y32" s="8">
        <v>1.3377622395967905</v>
      </c>
      <c r="Z32" s="16">
        <v>1.2192426440099011</v>
      </c>
    </row>
    <row r="33" spans="1:26" x14ac:dyDescent="0.25">
      <c r="A33" s="15" t="s">
        <v>125</v>
      </c>
      <c r="B33" s="6" t="s">
        <v>76</v>
      </c>
      <c r="C33" s="7">
        <v>0.13109999999999999</v>
      </c>
      <c r="D33" s="7">
        <v>20.367100000000001</v>
      </c>
      <c r="E33" s="7">
        <v>29.075800000000001</v>
      </c>
      <c r="F33" s="7">
        <v>3.3875338753387531E-2</v>
      </c>
      <c r="G33" s="7">
        <v>0.10162601626016261</v>
      </c>
      <c r="H33" s="7">
        <v>0.27100271002710025</v>
      </c>
      <c r="I33" s="7">
        <v>10.975609756097562</v>
      </c>
      <c r="J33" s="7">
        <v>9.3834688346883475</v>
      </c>
      <c r="K33" s="7">
        <v>14.955962059620594</v>
      </c>
      <c r="L33" s="7">
        <v>2.8285907859078594</v>
      </c>
      <c r="M33" s="7">
        <v>8.6043360433604335</v>
      </c>
      <c r="N33" s="7">
        <v>7.4017615176151752</v>
      </c>
      <c r="O33" s="8">
        <v>5.3501002386415121E-2</v>
      </c>
      <c r="P33" s="8">
        <v>1.3297455825542479</v>
      </c>
      <c r="Q33" s="8">
        <v>1.478217188163659</v>
      </c>
      <c r="R33" s="8">
        <v>1.4468176131838862E-2</v>
      </c>
      <c r="S33" s="8">
        <v>4.2034183771026579E-2</v>
      </c>
      <c r="T33" s="8">
        <v>0.10414647655602287</v>
      </c>
      <c r="U33" s="8">
        <v>1.078297635403233</v>
      </c>
      <c r="V33" s="8">
        <v>1.0163424637336447</v>
      </c>
      <c r="W33" s="8">
        <v>1.2029229949656406</v>
      </c>
      <c r="X33" s="8">
        <v>0.58303894981087556</v>
      </c>
      <c r="Y33" s="8">
        <v>0.98246734705595273</v>
      </c>
      <c r="Z33" s="16">
        <v>0.92437035001158074</v>
      </c>
    </row>
    <row r="34" spans="1:26" x14ac:dyDescent="0.25">
      <c r="A34" s="15" t="s">
        <v>125</v>
      </c>
      <c r="B34" s="6" t="s">
        <v>37</v>
      </c>
      <c r="C34" s="7">
        <v>0.3775</v>
      </c>
      <c r="D34" s="7">
        <v>21.521599999999999</v>
      </c>
      <c r="E34" s="7">
        <v>80.556799999999996</v>
      </c>
      <c r="F34" s="7">
        <v>0</v>
      </c>
      <c r="G34" s="7">
        <v>5.8349865795308667E-2</v>
      </c>
      <c r="H34" s="7">
        <v>0.11669973159061733</v>
      </c>
      <c r="I34" s="7">
        <v>9.8552923328276343</v>
      </c>
      <c r="J34" s="7">
        <v>7.8597269226280781</v>
      </c>
      <c r="K34" s="7">
        <v>10.336678725638931</v>
      </c>
      <c r="L34" s="7">
        <v>6.6577196872447191</v>
      </c>
      <c r="M34" s="7">
        <v>12.057999766600537</v>
      </c>
      <c r="N34" s="7">
        <v>15.445209476018205</v>
      </c>
      <c r="O34" s="8">
        <v>0.13909160752382263</v>
      </c>
      <c r="P34" s="8">
        <v>1.3525992408190788</v>
      </c>
      <c r="Q34" s="8">
        <v>1.9114601772629682</v>
      </c>
      <c r="R34" s="8">
        <v>0</v>
      </c>
      <c r="S34" s="8">
        <v>2.4629259066690081E-2</v>
      </c>
      <c r="T34" s="8">
        <v>4.7936411751289598E-2</v>
      </c>
      <c r="U34" s="8">
        <v>1.0356415234905227</v>
      </c>
      <c r="V34" s="8">
        <v>0.9474203361281972</v>
      </c>
      <c r="W34" s="8">
        <v>1.0544858391779812</v>
      </c>
      <c r="X34" s="8">
        <v>0.88409946484387969</v>
      </c>
      <c r="Y34" s="8">
        <v>1.1158766565058391</v>
      </c>
      <c r="Z34" s="16">
        <v>1.216039409816204</v>
      </c>
    </row>
    <row r="35" spans="1:26" x14ac:dyDescent="0.25">
      <c r="A35" s="15" t="s">
        <v>125</v>
      </c>
      <c r="B35" s="6" t="s">
        <v>23</v>
      </c>
      <c r="C35" s="7">
        <v>81.894800000000004</v>
      </c>
      <c r="D35" s="7">
        <v>55.316200000000002</v>
      </c>
      <c r="E35" s="7">
        <v>54.321100000000001</v>
      </c>
      <c r="F35" s="7">
        <v>5.0158432954054444</v>
      </c>
      <c r="G35" s="7">
        <v>5.3003024629122857</v>
      </c>
      <c r="H35" s="7">
        <v>2.9238081520956358</v>
      </c>
      <c r="I35" s="7">
        <v>45.124585913870085</v>
      </c>
      <c r="J35" s="7">
        <v>45.761918479043636</v>
      </c>
      <c r="K35" s="7">
        <v>47.605501944404438</v>
      </c>
      <c r="L35" s="7">
        <v>24.866772288636035</v>
      </c>
      <c r="M35" s="7">
        <v>44.469249603917618</v>
      </c>
      <c r="N35" s="7">
        <v>41.415814489413798</v>
      </c>
      <c r="O35" s="8">
        <v>1.9185272880636981</v>
      </c>
      <c r="P35" s="8">
        <v>1.7506333426058498</v>
      </c>
      <c r="Q35" s="8">
        <v>1.7428908069972975</v>
      </c>
      <c r="R35" s="8">
        <v>0.77929651494610586</v>
      </c>
      <c r="S35" s="8">
        <v>0.79936139942511186</v>
      </c>
      <c r="T35" s="8">
        <v>0.59370776513934453</v>
      </c>
      <c r="U35" s="8">
        <v>1.6639324802808622</v>
      </c>
      <c r="V35" s="8">
        <v>1.6698923204489711</v>
      </c>
      <c r="W35" s="8">
        <v>1.6866854324073695</v>
      </c>
      <c r="X35" s="8">
        <v>1.4127422398997944</v>
      </c>
      <c r="Y35" s="8">
        <v>1.6577177869395052</v>
      </c>
      <c r="Z35" s="16">
        <v>1.6275278109548399</v>
      </c>
    </row>
    <row r="36" spans="1:26" x14ac:dyDescent="0.25">
      <c r="A36" s="15" t="s">
        <v>125</v>
      </c>
      <c r="B36" s="6" t="s">
        <v>52</v>
      </c>
      <c r="C36" s="7">
        <v>0.74229999999999996</v>
      </c>
      <c r="D36" s="7">
        <v>8.1241000000000003</v>
      </c>
      <c r="E36" s="7">
        <v>24.5168</v>
      </c>
      <c r="F36" s="7">
        <v>0</v>
      </c>
      <c r="G36" s="7">
        <v>0</v>
      </c>
      <c r="H36" s="7">
        <v>0</v>
      </c>
      <c r="I36" s="7">
        <v>31.333234684817995</v>
      </c>
      <c r="J36" s="7">
        <v>22.625036993193255</v>
      </c>
      <c r="K36" s="7">
        <v>33.619414027818884</v>
      </c>
      <c r="L36" s="7">
        <v>22.0257472625037</v>
      </c>
      <c r="M36" s="7">
        <v>35.42468185853803</v>
      </c>
      <c r="N36" s="7">
        <v>40.892275821248894</v>
      </c>
      <c r="O36" s="8">
        <v>0.24112293662285003</v>
      </c>
      <c r="P36" s="8">
        <v>0.96019003649174339</v>
      </c>
      <c r="Q36" s="8">
        <v>1.4068262096462816</v>
      </c>
      <c r="R36" s="8">
        <v>0</v>
      </c>
      <c r="S36" s="8">
        <v>0</v>
      </c>
      <c r="T36" s="8">
        <v>0</v>
      </c>
      <c r="U36" s="8">
        <v>1.5096491545186066</v>
      </c>
      <c r="V36" s="8">
        <v>1.3733724972205437</v>
      </c>
      <c r="W36" s="8">
        <v>1.5393197126832656</v>
      </c>
      <c r="X36" s="8">
        <v>1.3622137334059445</v>
      </c>
      <c r="Y36" s="8">
        <v>1.5613957672317385</v>
      </c>
      <c r="Z36" s="16">
        <v>1.6221339542920539</v>
      </c>
    </row>
    <row r="37" spans="1:26" x14ac:dyDescent="0.25">
      <c r="A37" s="15" t="s">
        <v>125</v>
      </c>
      <c r="B37" s="6" t="s">
        <v>36</v>
      </c>
      <c r="C37" s="7">
        <v>0.73699999999999999</v>
      </c>
      <c r="D37" s="7">
        <v>17.980699999999999</v>
      </c>
      <c r="E37" s="7">
        <v>71.853099999999998</v>
      </c>
      <c r="F37" s="7">
        <v>0</v>
      </c>
      <c r="G37" s="7">
        <v>4.3954111907168912E-3</v>
      </c>
      <c r="H37" s="7">
        <v>0</v>
      </c>
      <c r="I37" s="7">
        <v>5.4107511757724938</v>
      </c>
      <c r="J37" s="7">
        <v>4.9404421783657861</v>
      </c>
      <c r="K37" s="7">
        <v>5.887653289965276</v>
      </c>
      <c r="L37" s="7">
        <v>4.8041844314535629</v>
      </c>
      <c r="M37" s="7">
        <v>7.8985539097182551</v>
      </c>
      <c r="N37" s="7">
        <v>7.6128521823216557</v>
      </c>
      <c r="O37" s="8">
        <v>0.23979981844709866</v>
      </c>
      <c r="P37" s="8">
        <v>1.2783122249791272</v>
      </c>
      <c r="Q37" s="8">
        <v>1.8624480363290667</v>
      </c>
      <c r="R37" s="8">
        <v>0</v>
      </c>
      <c r="S37" s="8">
        <v>1.9047198721247425E-3</v>
      </c>
      <c r="T37" s="8">
        <v>0</v>
      </c>
      <c r="U37" s="8">
        <v>0.80690892068561948</v>
      </c>
      <c r="V37" s="8">
        <v>0.77381877300762281</v>
      </c>
      <c r="W37" s="8">
        <v>0.83807127752158073</v>
      </c>
      <c r="X37" s="8">
        <v>0.76374120395349709</v>
      </c>
      <c r="Y37" s="8">
        <v>0.94931943585199752</v>
      </c>
      <c r="Z37" s="16">
        <v>0.93514699372111298</v>
      </c>
    </row>
    <row r="38" spans="1:26" x14ac:dyDescent="0.25">
      <c r="A38" s="15" t="s">
        <v>125</v>
      </c>
      <c r="B38" s="6" t="s">
        <v>68</v>
      </c>
      <c r="C38" s="7">
        <v>0.1205</v>
      </c>
      <c r="D38" s="7">
        <v>8.2109000000000005</v>
      </c>
      <c r="E38" s="7">
        <v>4.9184999999999999</v>
      </c>
      <c r="F38" s="7">
        <v>1.4027898179525573</v>
      </c>
      <c r="G38" s="7">
        <v>1.3870281346047757</v>
      </c>
      <c r="H38" s="7">
        <v>2.198754827015525</v>
      </c>
      <c r="I38" s="7">
        <v>10.576089526361415</v>
      </c>
      <c r="J38" s="7">
        <v>10.355425959492475</v>
      </c>
      <c r="K38" s="7">
        <v>12.5108361573016</v>
      </c>
      <c r="L38" s="7">
        <v>6.8878556229805348</v>
      </c>
      <c r="M38" s="7">
        <v>11.982819765150918</v>
      </c>
      <c r="N38" s="7">
        <v>13.625975254157144</v>
      </c>
      <c r="O38" s="8">
        <v>4.9411860871080043E-2</v>
      </c>
      <c r="P38" s="8">
        <v>0.96430206732359347</v>
      </c>
      <c r="Q38" s="8">
        <v>0.77221165194801733</v>
      </c>
      <c r="R38" s="8">
        <v>0.38071578291557562</v>
      </c>
      <c r="S38" s="8">
        <v>0.37785753783021359</v>
      </c>
      <c r="T38" s="8">
        <v>0.50498095425893863</v>
      </c>
      <c r="U38" s="8">
        <v>1.0635618768406285</v>
      </c>
      <c r="V38" s="8">
        <v>1.0552034299152775</v>
      </c>
      <c r="W38" s="8">
        <v>1.1306822274280199</v>
      </c>
      <c r="X38" s="8">
        <v>0.89695895280578353</v>
      </c>
      <c r="Y38" s="8">
        <v>1.1133690280150494</v>
      </c>
      <c r="Z38" s="16">
        <v>1.1651248343014042</v>
      </c>
    </row>
    <row r="39" spans="1:26" x14ac:dyDescent="0.25">
      <c r="A39" s="15" t="s">
        <v>125</v>
      </c>
      <c r="B39" s="6" t="s">
        <v>2</v>
      </c>
      <c r="C39" s="7">
        <v>7.6361999999999997</v>
      </c>
      <c r="D39" s="7">
        <v>124.9118</v>
      </c>
      <c r="E39" s="7">
        <v>105.758</v>
      </c>
      <c r="F39" s="7">
        <v>34.713037316957966</v>
      </c>
      <c r="G39" s="7">
        <v>19.603212092583846</v>
      </c>
      <c r="H39" s="7">
        <v>12.074870099196977</v>
      </c>
      <c r="I39" s="7">
        <v>123.68327822390175</v>
      </c>
      <c r="J39" s="7">
        <v>135.0614076523382</v>
      </c>
      <c r="K39" s="7">
        <v>141.92843646669814</v>
      </c>
      <c r="L39" s="7">
        <v>78.784837033538025</v>
      </c>
      <c r="M39" s="7">
        <v>156.16438356164383</v>
      </c>
      <c r="N39" s="7">
        <v>99.096598960793585</v>
      </c>
      <c r="O39" s="8">
        <v>0.93632269131511336</v>
      </c>
      <c r="P39" s="8">
        <v>2.100066432528402</v>
      </c>
      <c r="Q39" s="8">
        <v>2.0284004291366409</v>
      </c>
      <c r="R39" s="8">
        <v>1.5528267875744723</v>
      </c>
      <c r="S39" s="8">
        <v>1.3139349332496064</v>
      </c>
      <c r="T39" s="8">
        <v>1.1164373827796794</v>
      </c>
      <c r="U39" s="8">
        <v>2.0958082124036022</v>
      </c>
      <c r="V39" s="8">
        <v>2.1337349597340634</v>
      </c>
      <c r="W39" s="8">
        <v>2.1551186428704456</v>
      </c>
      <c r="X39" s="8">
        <v>1.9019203622983964</v>
      </c>
      <c r="Y39" s="8">
        <v>2.1963541334643</v>
      </c>
      <c r="Z39" s="16">
        <v>2.000419321458808</v>
      </c>
    </row>
    <row r="40" spans="1:26" s="1" customFormat="1" ht="15.75" thickBot="1" x14ac:dyDescent="0.3">
      <c r="A40" s="17" t="s">
        <v>125</v>
      </c>
      <c r="B40" s="18" t="s">
        <v>3</v>
      </c>
      <c r="C40" s="19">
        <v>0.13350000000000001</v>
      </c>
      <c r="D40" s="19">
        <v>50.613300000000002</v>
      </c>
      <c r="E40" s="19">
        <v>51.705100000000002</v>
      </c>
      <c r="F40" s="19">
        <v>0.73539425303009665</v>
      </c>
      <c r="G40" s="19">
        <v>0.38131553860819828</v>
      </c>
      <c r="H40" s="19">
        <v>0.1361841209314994</v>
      </c>
      <c r="I40" s="19">
        <v>105.97848290889283</v>
      </c>
      <c r="J40" s="19">
        <v>124.64932588860138</v>
      </c>
      <c r="K40" s="19">
        <v>117.7924553997004</v>
      </c>
      <c r="L40" s="19">
        <v>135.63938444777338</v>
      </c>
      <c r="M40" s="19">
        <v>220.99278224159065</v>
      </c>
      <c r="N40" s="19">
        <v>143.42911616505515</v>
      </c>
      <c r="O40" s="20">
        <v>5.4421524462536175E-2</v>
      </c>
      <c r="P40" s="20">
        <v>1.7127616274476489</v>
      </c>
      <c r="Q40" s="20">
        <v>1.7218526416772895</v>
      </c>
      <c r="R40" s="20">
        <v>0.23939815489897909</v>
      </c>
      <c r="S40" s="20">
        <v>0.14029289727761673</v>
      </c>
      <c r="T40" s="20">
        <v>5.5448715376007249E-2</v>
      </c>
      <c r="U40" s="20">
        <v>2.029296434753912</v>
      </c>
      <c r="V40" s="20">
        <v>2.0991601629353918</v>
      </c>
      <c r="W40" s="20">
        <v>2.0747888591441219</v>
      </c>
      <c r="X40" s="20">
        <v>2.1355758968787595</v>
      </c>
      <c r="Y40" s="20">
        <v>2.3463388542542094</v>
      </c>
      <c r="Z40" s="21">
        <v>2.1596547535878421</v>
      </c>
    </row>
    <row r="41" spans="1:26" x14ac:dyDescent="0.25">
      <c r="A41" s="10" t="s">
        <v>126</v>
      </c>
      <c r="B41" s="11" t="s">
        <v>61</v>
      </c>
      <c r="C41" s="12">
        <v>0.47410000000000002</v>
      </c>
      <c r="D41" s="12">
        <v>56.331099999999999</v>
      </c>
      <c r="E41" s="12">
        <v>65.116100000000003</v>
      </c>
      <c r="F41" s="12">
        <v>0.40038825527784516</v>
      </c>
      <c r="G41" s="12">
        <v>0.20626061635525358</v>
      </c>
      <c r="H41" s="12">
        <v>0.32759039068187334</v>
      </c>
      <c r="I41" s="12">
        <v>21.056782334384856</v>
      </c>
      <c r="J41" s="12">
        <v>23.798835234166464</v>
      </c>
      <c r="K41" s="12">
        <v>20.158942004367873</v>
      </c>
      <c r="L41" s="12">
        <v>22.822130550837176</v>
      </c>
      <c r="M41" s="12">
        <v>38.042950740111628</v>
      </c>
      <c r="N41" s="12">
        <v>27.196068915311816</v>
      </c>
      <c r="O41" s="13">
        <v>0.16852694619268904</v>
      </c>
      <c r="P41" s="13">
        <v>1.7583902745733333</v>
      </c>
      <c r="Q41" s="13">
        <v>1.8203072278632162</v>
      </c>
      <c r="R41" s="13">
        <v>0.14624845978407444</v>
      </c>
      <c r="S41" s="13">
        <v>8.144114861441093E-2</v>
      </c>
      <c r="T41" s="13">
        <v>0.12306410025288102</v>
      </c>
      <c r="U41" s="13">
        <v>1.3435421574085951</v>
      </c>
      <c r="V41" s="13">
        <v>1.3944312831143781</v>
      </c>
      <c r="W41" s="13">
        <v>1.3254939481858188</v>
      </c>
      <c r="X41" s="13">
        <v>1.3769806003496936</v>
      </c>
      <c r="Y41" s="13">
        <v>1.5915426328092379</v>
      </c>
      <c r="Z41" s="14">
        <v>1.4501885633762976</v>
      </c>
    </row>
    <row r="42" spans="1:26" x14ac:dyDescent="0.25">
      <c r="A42" s="15" t="s">
        <v>126</v>
      </c>
      <c r="B42" s="6" t="s">
        <v>82</v>
      </c>
      <c r="C42" s="7">
        <v>0.18820000000000001</v>
      </c>
      <c r="D42" s="7">
        <v>11.0566</v>
      </c>
      <c r="E42" s="7">
        <v>28.941700000000001</v>
      </c>
      <c r="F42" s="7">
        <v>1.4770797962648556</v>
      </c>
      <c r="G42" s="7">
        <v>2.4363327674023769</v>
      </c>
      <c r="H42" s="7">
        <v>0.30560271646859083</v>
      </c>
      <c r="I42" s="7">
        <v>29.303904923599323</v>
      </c>
      <c r="J42" s="7">
        <v>24.584040747028862</v>
      </c>
      <c r="K42" s="7">
        <v>27.758913412563668</v>
      </c>
      <c r="L42" s="7">
        <v>22.937181663837013</v>
      </c>
      <c r="M42" s="7">
        <v>38.00509337860781</v>
      </c>
      <c r="N42" s="7">
        <v>43.013582342954159</v>
      </c>
      <c r="O42" s="8">
        <v>7.4889548040668164E-2</v>
      </c>
      <c r="P42" s="8">
        <v>1.0812248526281745</v>
      </c>
      <c r="Q42" s="8">
        <v>1.4762764546462985</v>
      </c>
      <c r="R42" s="8">
        <v>0.39393999710634997</v>
      </c>
      <c r="S42" s="8">
        <v>0.53609521338065991</v>
      </c>
      <c r="T42" s="8">
        <v>0.1158110450143294</v>
      </c>
      <c r="U42" s="8">
        <v>1.4814985947564903</v>
      </c>
      <c r="V42" s="8">
        <v>1.40796913809211</v>
      </c>
      <c r="W42" s="8">
        <v>1.4587724732323197</v>
      </c>
      <c r="X42" s="8">
        <v>1.3790730157489064</v>
      </c>
      <c r="Y42" s="8">
        <v>1.5911213219442295</v>
      </c>
      <c r="Z42" s="16">
        <v>1.6435867179940118</v>
      </c>
    </row>
    <row r="43" spans="1:26" x14ac:dyDescent="0.25">
      <c r="A43" s="15" t="s">
        <v>126</v>
      </c>
      <c r="B43" s="6" t="s">
        <v>112</v>
      </c>
      <c r="C43" s="7">
        <v>0.11260000000000001</v>
      </c>
      <c r="D43" s="7">
        <v>3.1059999999999999</v>
      </c>
      <c r="E43" s="7">
        <v>3.1480000000000001</v>
      </c>
      <c r="F43" s="7">
        <v>0</v>
      </c>
      <c r="G43" s="7">
        <v>7.8431372549019607E-2</v>
      </c>
      <c r="H43" s="7">
        <v>0</v>
      </c>
      <c r="I43" s="7">
        <v>8.5490196078431371</v>
      </c>
      <c r="J43" s="7">
        <v>14.274509803921568</v>
      </c>
      <c r="K43" s="7">
        <v>9.117647058823529</v>
      </c>
      <c r="L43" s="7">
        <v>9.4117647058823533</v>
      </c>
      <c r="M43" s="7">
        <v>14.156862745098039</v>
      </c>
      <c r="N43" s="7">
        <v>3.2941176470588238</v>
      </c>
      <c r="O43" s="8">
        <v>4.6339055604809186E-2</v>
      </c>
      <c r="P43" s="8">
        <v>0.61341894503457306</v>
      </c>
      <c r="Q43" s="8">
        <v>0.61783874771700331</v>
      </c>
      <c r="R43" s="8">
        <v>0</v>
      </c>
      <c r="S43" s="8">
        <v>3.2792513396307454E-2</v>
      </c>
      <c r="T43" s="8">
        <v>0</v>
      </c>
      <c r="U43" s="8">
        <v>0.97995878511669798</v>
      </c>
      <c r="V43" s="8">
        <v>1.183967281574628</v>
      </c>
      <c r="W43" s="8">
        <v>1.005079525529275</v>
      </c>
      <c r="X43" s="8">
        <v>1.0175243449835327</v>
      </c>
      <c r="Y43" s="8">
        <v>1.1806093178203885</v>
      </c>
      <c r="Z43" s="16">
        <v>0.63287393874218201</v>
      </c>
    </row>
    <row r="44" spans="1:26" x14ac:dyDescent="0.25">
      <c r="A44" s="15" t="s">
        <v>126</v>
      </c>
      <c r="B44" s="6" t="s">
        <v>39</v>
      </c>
      <c r="C44" s="7">
        <v>0.376</v>
      </c>
      <c r="D44" s="7">
        <v>53.5364</v>
      </c>
      <c r="E44" s="7">
        <v>75.239599999999996</v>
      </c>
      <c r="F44" s="7">
        <v>3.2891130358513321E-2</v>
      </c>
      <c r="G44" s="7">
        <v>6.5782260717026642E-2</v>
      </c>
      <c r="H44" s="7">
        <v>7.1264115776778866E-2</v>
      </c>
      <c r="I44" s="7">
        <v>27.176296458721634</v>
      </c>
      <c r="J44" s="7">
        <v>26.935094836092532</v>
      </c>
      <c r="K44" s="7">
        <v>29.591053612542485</v>
      </c>
      <c r="L44" s="7">
        <v>20.310272996381975</v>
      </c>
      <c r="M44" s="7">
        <v>36.906589189781826</v>
      </c>
      <c r="N44" s="7">
        <v>28.749588860870517</v>
      </c>
      <c r="O44" s="8">
        <v>0.13861843389949247</v>
      </c>
      <c r="P44" s="8">
        <v>1.7366864663570509</v>
      </c>
      <c r="Q44" s="8">
        <v>1.8821806090593298</v>
      </c>
      <c r="R44" s="8">
        <v>1.405454806728961E-2</v>
      </c>
      <c r="S44" s="8">
        <v>2.7668487403464358E-2</v>
      </c>
      <c r="T44" s="8">
        <v>2.989655755769402E-2</v>
      </c>
      <c r="U44" s="8">
        <v>1.4498839081046606</v>
      </c>
      <c r="V44" s="8">
        <v>1.4461501500731928</v>
      </c>
      <c r="W44" s="8">
        <v>1.4855944351485642</v>
      </c>
      <c r="X44" s="8">
        <v>1.3285890133023228</v>
      </c>
      <c r="Y44" s="8">
        <v>1.578714708649658</v>
      </c>
      <c r="Z44" s="16">
        <v>1.4734809681590544</v>
      </c>
    </row>
    <row r="45" spans="1:26" x14ac:dyDescent="0.25">
      <c r="A45" s="15" t="s">
        <v>126</v>
      </c>
      <c r="B45" s="6" t="s">
        <v>100</v>
      </c>
      <c r="C45" s="7">
        <v>0.9768</v>
      </c>
      <c r="D45" s="7">
        <v>31.1843</v>
      </c>
      <c r="E45" s="7">
        <v>8.6323000000000008</v>
      </c>
      <c r="F45" s="7">
        <v>5.239520958083832E-2</v>
      </c>
      <c r="G45" s="7">
        <v>0</v>
      </c>
      <c r="H45" s="7">
        <v>0</v>
      </c>
      <c r="I45" s="7">
        <v>10.613772455089821</v>
      </c>
      <c r="J45" s="7">
        <v>12.005988023952096</v>
      </c>
      <c r="K45" s="7">
        <v>11.84880239520958</v>
      </c>
      <c r="L45" s="7">
        <v>24.408682634730539</v>
      </c>
      <c r="M45" s="7">
        <v>38.196107784431135</v>
      </c>
      <c r="N45" s="7">
        <v>20.276946107784429</v>
      </c>
      <c r="O45" s="8">
        <v>0.29596273239402293</v>
      </c>
      <c r="P45" s="8">
        <v>1.5076440677777632</v>
      </c>
      <c r="Q45" s="8">
        <v>0.98373000031694924</v>
      </c>
      <c r="R45" s="8">
        <v>2.2178862544278241E-2</v>
      </c>
      <c r="S45" s="8">
        <v>0</v>
      </c>
      <c r="T45" s="8">
        <v>0</v>
      </c>
      <c r="U45" s="8">
        <v>1.0649733127884919</v>
      </c>
      <c r="V45" s="8">
        <v>1.1141433497692261</v>
      </c>
      <c r="W45" s="8">
        <v>1.1088626500493795</v>
      </c>
      <c r="X45" s="8">
        <v>1.4049821487458276</v>
      </c>
      <c r="Y45" s="8">
        <v>1.5932429432533954</v>
      </c>
      <c r="Z45" s="16">
        <v>1.3279092935612402</v>
      </c>
    </row>
    <row r="46" spans="1:26" x14ac:dyDescent="0.25">
      <c r="A46" s="15" t="s">
        <v>126</v>
      </c>
      <c r="B46" s="6" t="s">
        <v>17</v>
      </c>
      <c r="C46" s="7">
        <v>6.3733000000000004</v>
      </c>
      <c r="D46" s="7">
        <v>76.4024</v>
      </c>
      <c r="E46" s="7">
        <v>80.119799999999998</v>
      </c>
      <c r="F46" s="7">
        <v>28.920004118192118</v>
      </c>
      <c r="G46" s="7">
        <v>23.798002676824872</v>
      </c>
      <c r="H46" s="7">
        <v>35.668691444455888</v>
      </c>
      <c r="I46" s="7">
        <v>95.928137547616601</v>
      </c>
      <c r="J46" s="7">
        <v>99.001338412436951</v>
      </c>
      <c r="K46" s="7">
        <v>114.81519612889942</v>
      </c>
      <c r="L46" s="7">
        <v>81.298260063831975</v>
      </c>
      <c r="M46" s="7">
        <v>133.03819623185422</v>
      </c>
      <c r="N46" s="7">
        <v>89.32873468547308</v>
      </c>
      <c r="O46" s="8">
        <v>0.86766190455195125</v>
      </c>
      <c r="P46" s="8">
        <v>1.888754426969677</v>
      </c>
      <c r="Q46" s="8">
        <v>1.9091268712421767</v>
      </c>
      <c r="R46" s="8">
        <v>1.4759616489687604</v>
      </c>
      <c r="S46" s="8">
        <v>1.3944167025453504</v>
      </c>
      <c r="T46" s="8">
        <v>1.5642954120442658</v>
      </c>
      <c r="U46" s="8">
        <v>1.9864498679465932</v>
      </c>
      <c r="V46" s="8">
        <v>2.0000058126124607</v>
      </c>
      <c r="W46" s="8">
        <v>2.0637655469729497</v>
      </c>
      <c r="X46" s="8">
        <v>1.9153906535274043</v>
      </c>
      <c r="Y46" s="8">
        <v>2.1272285748494228</v>
      </c>
      <c r="Z46" s="16">
        <v>1.955825926727875</v>
      </c>
    </row>
    <row r="47" spans="1:26" x14ac:dyDescent="0.25">
      <c r="A47" s="15" t="s">
        <v>126</v>
      </c>
      <c r="B47" s="6" t="s">
        <v>30</v>
      </c>
      <c r="C47" s="7">
        <v>1.5817000000000001</v>
      </c>
      <c r="D47" s="7">
        <v>19.0654</v>
      </c>
      <c r="E47" s="7">
        <v>23.942699999999999</v>
      </c>
      <c r="F47" s="7">
        <v>10.313367711225704</v>
      </c>
      <c r="G47" s="7">
        <v>8.8721406849133952</v>
      </c>
      <c r="H47" s="7">
        <v>7.0210234034113448</v>
      </c>
      <c r="I47" s="7">
        <v>53.556789633743222</v>
      </c>
      <c r="J47" s="7">
        <v>50.376834589448627</v>
      </c>
      <c r="K47" s="7">
        <v>64.246991934417565</v>
      </c>
      <c r="L47" s="7">
        <v>38.668517783948168</v>
      </c>
      <c r="M47" s="7">
        <v>63.083432500330559</v>
      </c>
      <c r="N47" s="7">
        <v>52.975009916699719</v>
      </c>
      <c r="O47" s="8">
        <v>0.41190577475681761</v>
      </c>
      <c r="P47" s="8">
        <v>1.302447821735506</v>
      </c>
      <c r="Q47" s="8">
        <v>1.3969434632416917</v>
      </c>
      <c r="R47" s="8">
        <v>1.0535919029531795</v>
      </c>
      <c r="S47" s="8">
        <v>0.994411335733557</v>
      </c>
      <c r="T47" s="8">
        <v>0.90422978350845851</v>
      </c>
      <c r="U47" s="8">
        <v>1.7368488065646395</v>
      </c>
      <c r="V47" s="8">
        <v>1.7107673431634156</v>
      </c>
      <c r="W47" s="8">
        <v>1.814560494303082</v>
      </c>
      <c r="X47" s="8">
        <v>1.5984459733433607</v>
      </c>
      <c r="Y47" s="8">
        <v>1.8067457658107064</v>
      </c>
      <c r="Z47" s="16">
        <v>1.7321927307981642</v>
      </c>
    </row>
    <row r="48" spans="1:26" x14ac:dyDescent="0.25">
      <c r="A48" s="15" t="s">
        <v>126</v>
      </c>
      <c r="B48" s="6" t="s">
        <v>40</v>
      </c>
      <c r="C48" s="7">
        <v>6.5663</v>
      </c>
      <c r="D48" s="7">
        <v>18.636399999999998</v>
      </c>
      <c r="E48" s="7">
        <v>14.957800000000001</v>
      </c>
      <c r="F48" s="7">
        <v>15.298818045613451</v>
      </c>
      <c r="G48" s="7">
        <v>13.151323455968036</v>
      </c>
      <c r="H48" s="7">
        <v>12.252372232395539</v>
      </c>
      <c r="I48" s="7">
        <v>27.659397369735313</v>
      </c>
      <c r="J48" s="7">
        <v>27.50957216580656</v>
      </c>
      <c r="K48" s="7">
        <v>30.863992009322455</v>
      </c>
      <c r="L48" s="7">
        <v>18.736474113534211</v>
      </c>
      <c r="M48" s="7">
        <v>29.349092725153987</v>
      </c>
      <c r="N48" s="7">
        <v>20.992175794905943</v>
      </c>
      <c r="O48" s="8">
        <v>0.87888355685648778</v>
      </c>
      <c r="P48" s="8">
        <v>1.2930618702410017</v>
      </c>
      <c r="Q48" s="8">
        <v>1.20297301773414</v>
      </c>
      <c r="R48" s="8">
        <v>1.2121561114665484</v>
      </c>
      <c r="S48" s="8">
        <v>1.1507970577222457</v>
      </c>
      <c r="T48" s="8">
        <v>1.1222936258369234</v>
      </c>
      <c r="U48" s="8">
        <v>1.4572670541091211</v>
      </c>
      <c r="V48" s="8">
        <v>1.4549907000375013</v>
      </c>
      <c r="W48" s="8">
        <v>1.5033001844912917</v>
      </c>
      <c r="X48" s="8">
        <v>1.2952695693160199</v>
      </c>
      <c r="Y48" s="8">
        <v>1.4821457125332289</v>
      </c>
      <c r="Z48" s="16">
        <v>1.3422681983910894</v>
      </c>
    </row>
    <row r="49" spans="1:26" x14ac:dyDescent="0.25">
      <c r="A49" s="15" t="s">
        <v>126</v>
      </c>
      <c r="B49" s="6" t="s">
        <v>28</v>
      </c>
      <c r="C49" s="7">
        <v>15.651300000000001</v>
      </c>
      <c r="D49" s="7">
        <v>40.027200000000001</v>
      </c>
      <c r="E49" s="7">
        <v>66.415400000000005</v>
      </c>
      <c r="F49" s="7">
        <v>6.4120195282954002</v>
      </c>
      <c r="G49" s="7">
        <v>4.1463246922918247</v>
      </c>
      <c r="H49" s="7">
        <v>3.2833665681083679</v>
      </c>
      <c r="I49" s="7">
        <v>29.031149006394831</v>
      </c>
      <c r="J49" s="7">
        <v>27.992848793233861</v>
      </c>
      <c r="K49" s="7">
        <v>32.111668844117446</v>
      </c>
      <c r="L49" s="7">
        <v>17.919273877466825</v>
      </c>
      <c r="M49" s="7">
        <v>29.093034449563365</v>
      </c>
      <c r="N49" s="7">
        <v>20.927594031492813</v>
      </c>
      <c r="O49" s="8">
        <v>1.2214481453971044</v>
      </c>
      <c r="P49" s="8">
        <v>1.6130718785061853</v>
      </c>
      <c r="Q49" s="8">
        <v>1.8287591156905558</v>
      </c>
      <c r="R49" s="8">
        <v>0.86993655487510613</v>
      </c>
      <c r="S49" s="8">
        <v>0.71149718327778488</v>
      </c>
      <c r="T49" s="8">
        <v>0.63178524266517833</v>
      </c>
      <c r="U49" s="8">
        <v>1.477571948835368</v>
      </c>
      <c r="V49" s="8">
        <v>1.4622908905670056</v>
      </c>
      <c r="W49" s="8">
        <v>1.5199810699555321</v>
      </c>
      <c r="X49" s="8">
        <v>1.2769044641450098</v>
      </c>
      <c r="Y49" s="8">
        <v>1.4784659822982698</v>
      </c>
      <c r="Z49" s="16">
        <v>1.3409909820574091</v>
      </c>
    </row>
    <row r="50" spans="1:26" x14ac:dyDescent="0.25">
      <c r="A50" s="15" t="s">
        <v>126</v>
      </c>
      <c r="B50" s="6" t="s">
        <v>15</v>
      </c>
      <c r="C50" s="7">
        <v>154.6096</v>
      </c>
      <c r="D50" s="7">
        <v>237.8853</v>
      </c>
      <c r="E50" s="7">
        <v>165.66239999999999</v>
      </c>
      <c r="F50" s="7">
        <v>1.1019989748846746</v>
      </c>
      <c r="G50" s="7">
        <v>2.5627883136852894E-2</v>
      </c>
      <c r="H50" s="7">
        <v>0.15376729882111739</v>
      </c>
      <c r="I50" s="7">
        <v>0.89697590978985131</v>
      </c>
      <c r="J50" s="7">
        <v>1.4351614556637622</v>
      </c>
      <c r="K50" s="7">
        <v>0.6406970784213224</v>
      </c>
      <c r="L50" s="7">
        <v>1.3582778062532035</v>
      </c>
      <c r="M50" s="7">
        <v>0.66632496155817522</v>
      </c>
      <c r="N50" s="7">
        <v>0.48692977960020506</v>
      </c>
      <c r="O50" s="8">
        <v>2.1920363863453018</v>
      </c>
      <c r="P50" s="8">
        <v>2.3781894259101701</v>
      </c>
      <c r="Q50" s="8">
        <v>2.2218376315353074</v>
      </c>
      <c r="R50" s="8">
        <v>0.32263249989296661</v>
      </c>
      <c r="S50" s="8">
        <v>1.0989819241693304E-2</v>
      </c>
      <c r="T50" s="8">
        <v>6.2118225606001921E-2</v>
      </c>
      <c r="U50" s="8">
        <v>0.27806181570059368</v>
      </c>
      <c r="V50" s="8">
        <v>0.38652776102468739</v>
      </c>
      <c r="W50" s="8">
        <v>0.21502840474961427</v>
      </c>
      <c r="X50" s="8">
        <v>0.37259496387027807</v>
      </c>
      <c r="Y50" s="8">
        <v>0.22175970010160859</v>
      </c>
      <c r="Z50" s="16">
        <v>0.17229045940814602</v>
      </c>
    </row>
    <row r="51" spans="1:26" x14ac:dyDescent="0.25">
      <c r="A51" s="15" t="s">
        <v>126</v>
      </c>
      <c r="B51" s="6" t="s">
        <v>53</v>
      </c>
      <c r="C51" s="7">
        <v>0.11990000000000001</v>
      </c>
      <c r="D51" s="7">
        <v>17.961099999999998</v>
      </c>
      <c r="E51" s="7">
        <v>49.284300000000002</v>
      </c>
      <c r="F51" s="7">
        <v>1.0104412260020208</v>
      </c>
      <c r="G51" s="7">
        <v>0.44347142696755365</v>
      </c>
      <c r="H51" s="7">
        <v>0.35926799146738519</v>
      </c>
      <c r="I51" s="7">
        <v>58.28000449084989</v>
      </c>
      <c r="J51" s="7">
        <v>51.156393847535639</v>
      </c>
      <c r="K51" s="7">
        <v>56.466823846412936</v>
      </c>
      <c r="L51" s="7">
        <v>41.197934209049066</v>
      </c>
      <c r="M51" s="7">
        <v>63.360278432693384</v>
      </c>
      <c r="N51" s="7">
        <v>47.765802178062202</v>
      </c>
      <c r="O51" s="8">
        <v>4.9179244645966937E-2</v>
      </c>
      <c r="P51" s="8">
        <v>1.2778635286809823</v>
      </c>
      <c r="Q51" s="8">
        <v>1.7014324087598005</v>
      </c>
      <c r="R51" s="8">
        <v>0.30329138129562966</v>
      </c>
      <c r="S51" s="8">
        <v>0.15940819158830913</v>
      </c>
      <c r="T51" s="8">
        <v>0.13330509009625752</v>
      </c>
      <c r="U51" s="8">
        <v>1.7729082278719339</v>
      </c>
      <c r="V51" s="8">
        <v>1.7173075561468507</v>
      </c>
      <c r="W51" s="8">
        <v>1.7594171946263943</v>
      </c>
      <c r="X51" s="8">
        <v>1.6252911906874896</v>
      </c>
      <c r="Y51" s="8">
        <v>1.8086179142573331</v>
      </c>
      <c r="Z51" s="16">
        <v>1.6881153725821685</v>
      </c>
    </row>
    <row r="52" spans="1:26" x14ac:dyDescent="0.25">
      <c r="A52" s="15" t="s">
        <v>126</v>
      </c>
      <c r="B52" s="6" t="s">
        <v>45</v>
      </c>
      <c r="C52" s="7">
        <v>4.8409000000000004</v>
      </c>
      <c r="D52" s="7">
        <v>58.1006</v>
      </c>
      <c r="E52" s="7">
        <v>22.716100000000001</v>
      </c>
      <c r="F52" s="7">
        <v>68.046862461884132</v>
      </c>
      <c r="G52" s="7">
        <v>88.172043010752688</v>
      </c>
      <c r="H52" s="7">
        <v>91.638581287112814</v>
      </c>
      <c r="I52" s="7">
        <v>62.975445353875784</v>
      </c>
      <c r="J52" s="7">
        <v>59.918151179585941</v>
      </c>
      <c r="K52" s="7">
        <v>72.41213288396726</v>
      </c>
      <c r="L52" s="7">
        <v>41.092922484352428</v>
      </c>
      <c r="M52" s="7">
        <v>61.884127748354999</v>
      </c>
      <c r="N52" s="7">
        <v>59.508907077515651</v>
      </c>
      <c r="O52" s="8">
        <v>0.76647977089986219</v>
      </c>
      <c r="P52" s="8">
        <v>1.771591889939909</v>
      </c>
      <c r="Q52" s="8">
        <v>1.3750432728989603</v>
      </c>
      <c r="R52" s="8">
        <v>1.8391439487155319</v>
      </c>
      <c r="S52" s="8">
        <v>1.9502287168283861</v>
      </c>
      <c r="T52" s="8">
        <v>1.9667918954345676</v>
      </c>
      <c r="U52" s="8">
        <v>1.806013317834839</v>
      </c>
      <c r="V52" s="8">
        <v>1.784746714350677</v>
      </c>
      <c r="W52" s="8">
        <v>1.865767842056484</v>
      </c>
      <c r="X52" s="8">
        <v>1.6242090795794828</v>
      </c>
      <c r="Y52" s="8">
        <v>1.7985410412930634</v>
      </c>
      <c r="Z52" s="16">
        <v>1.7818193087002236</v>
      </c>
    </row>
    <row r="53" spans="1:26" ht="15.75" thickBot="1" x14ac:dyDescent="0.3">
      <c r="A53" s="17" t="s">
        <v>126</v>
      </c>
      <c r="B53" s="18" t="s">
        <v>63</v>
      </c>
      <c r="C53" s="19">
        <v>0.25969999999999999</v>
      </c>
      <c r="D53" s="19">
        <v>13.508800000000001</v>
      </c>
      <c r="E53" s="19">
        <v>12.770099999999999</v>
      </c>
      <c r="F53" s="19">
        <v>3.438610541068122</v>
      </c>
      <c r="G53" s="19">
        <v>3.2934581310375894</v>
      </c>
      <c r="H53" s="19">
        <v>1.8319235196956805</v>
      </c>
      <c r="I53" s="19">
        <v>9.021973071725311</v>
      </c>
      <c r="J53" s="19">
        <v>10.115621402472597</v>
      </c>
      <c r="K53" s="19">
        <v>10.125631913509185</v>
      </c>
      <c r="L53" s="19">
        <v>3.5487261624705937</v>
      </c>
      <c r="M53" s="19">
        <v>7.3577256118924881</v>
      </c>
      <c r="N53" s="19">
        <v>9.5675459232193809</v>
      </c>
      <c r="O53" s="20">
        <v>0.10026712935760211</v>
      </c>
      <c r="P53" s="20">
        <v>1.1616314941104047</v>
      </c>
      <c r="Q53" s="20">
        <v>1.1389370941632777</v>
      </c>
      <c r="R53" s="20">
        <v>0.64724704020777668</v>
      </c>
      <c r="S53" s="20">
        <v>0.63280723210070056</v>
      </c>
      <c r="T53" s="20">
        <v>0.45208152040804001</v>
      </c>
      <c r="U53" s="20">
        <v>1.0009532314919882</v>
      </c>
      <c r="V53" s="20">
        <v>1.0459337463081861</v>
      </c>
      <c r="W53" s="20">
        <v>1.0463246874063363</v>
      </c>
      <c r="X53" s="20">
        <v>0.65788979268671077</v>
      </c>
      <c r="Y53" s="20">
        <v>0.92208810894722215</v>
      </c>
      <c r="Z53" s="21">
        <v>1.0239741438119088</v>
      </c>
    </row>
    <row r="54" spans="1:26" x14ac:dyDescent="0.25">
      <c r="A54" s="10" t="s">
        <v>128</v>
      </c>
      <c r="B54" s="11" t="s">
        <v>29</v>
      </c>
      <c r="C54" s="12">
        <v>6.4000000000000001E-2</v>
      </c>
      <c r="D54" s="12">
        <v>23.348500000000001</v>
      </c>
      <c r="E54" s="12">
        <v>3.3121999999999998</v>
      </c>
      <c r="F54" s="12">
        <v>9.446693657219972E-2</v>
      </c>
      <c r="G54" s="12">
        <v>0.1349527665317139</v>
      </c>
      <c r="H54" s="12">
        <v>8.0971659919028341E-2</v>
      </c>
      <c r="I54" s="12">
        <v>39.271255060728741</v>
      </c>
      <c r="J54" s="12">
        <v>38.677462887989208</v>
      </c>
      <c r="K54" s="12">
        <v>53.508771929824562</v>
      </c>
      <c r="L54" s="12">
        <v>23.427800269905532</v>
      </c>
      <c r="M54" s="12">
        <v>40.350877192982452</v>
      </c>
      <c r="N54" s="12">
        <v>43.535762483130902</v>
      </c>
      <c r="O54" s="13">
        <v>2.69416279590294E-2</v>
      </c>
      <c r="P54" s="13">
        <v>1.3864722114730919</v>
      </c>
      <c r="Q54" s="13">
        <v>0.63469889524039147</v>
      </c>
      <c r="R54" s="13">
        <v>3.9202646231827863E-2</v>
      </c>
      <c r="S54" s="13">
        <v>5.4977787818583986E-2</v>
      </c>
      <c r="T54" s="13">
        <v>3.3814308104909534E-2</v>
      </c>
      <c r="U54" s="13">
        <v>1.6049951646820608</v>
      </c>
      <c r="V54" s="13">
        <v>1.598543894102765</v>
      </c>
      <c r="W54" s="13">
        <v>1.736466397582483</v>
      </c>
      <c r="X54" s="13">
        <v>1.3878843603973292</v>
      </c>
      <c r="Y54" s="13">
        <v>1.6164847268518323</v>
      </c>
      <c r="Z54" s="14">
        <v>1.6487088921380082</v>
      </c>
    </row>
    <row r="55" spans="1:26" x14ac:dyDescent="0.25">
      <c r="A55" s="15" t="s">
        <v>128</v>
      </c>
      <c r="B55" s="6" t="s">
        <v>58</v>
      </c>
      <c r="C55" s="7">
        <v>2.6599999999999999E-2</v>
      </c>
      <c r="D55" s="7">
        <v>3.0150000000000001</v>
      </c>
      <c r="E55" s="7">
        <v>13.1648</v>
      </c>
      <c r="F55" s="7">
        <v>2.0995171110644549E-2</v>
      </c>
      <c r="G55" s="7">
        <v>7.3483098887255932E-2</v>
      </c>
      <c r="H55" s="7">
        <v>0.20995171110644553</v>
      </c>
      <c r="I55" s="7">
        <v>8.3560781020365322</v>
      </c>
      <c r="J55" s="7">
        <v>6.5872349359647284</v>
      </c>
      <c r="K55" s="7">
        <v>11.389880327524669</v>
      </c>
      <c r="L55" s="7">
        <v>6.6869619987402897</v>
      </c>
      <c r="M55" s="7">
        <v>11.94625236195675</v>
      </c>
      <c r="N55" s="7">
        <v>14.098257400797817</v>
      </c>
      <c r="O55" s="8">
        <v>1.1401259924743891E-2</v>
      </c>
      <c r="P55" s="8">
        <v>0.60368554961469978</v>
      </c>
      <c r="Q55" s="8">
        <v>1.1512104468755466</v>
      </c>
      <c r="R55" s="8">
        <v>9.023688056586935E-3</v>
      </c>
      <c r="S55" s="8">
        <v>3.0795211214946484E-2</v>
      </c>
      <c r="T55" s="8">
        <v>8.2768038069765598E-2</v>
      </c>
      <c r="U55" s="8">
        <v>0.97109383852637543</v>
      </c>
      <c r="V55" s="8">
        <v>0.88008353204263368</v>
      </c>
      <c r="W55" s="8">
        <v>1.0930671115942496</v>
      </c>
      <c r="X55" s="8">
        <v>0.88575473409669148</v>
      </c>
      <c r="Y55" s="8">
        <v>1.1121440684888819</v>
      </c>
      <c r="Z55" s="16">
        <v>1.1789268251150269</v>
      </c>
    </row>
    <row r="56" spans="1:26" ht="15.75" thickBot="1" x14ac:dyDescent="0.3">
      <c r="A56" s="17" t="s">
        <v>128</v>
      </c>
      <c r="B56" s="18" t="s">
        <v>44</v>
      </c>
      <c r="C56" s="19">
        <v>0.4289</v>
      </c>
      <c r="D56" s="19">
        <v>19.967199999999998</v>
      </c>
      <c r="E56" s="19">
        <v>49.936700000000002</v>
      </c>
      <c r="F56" s="19">
        <v>8.0064877617222052</v>
      </c>
      <c r="G56" s="19">
        <v>9.2450604541433208</v>
      </c>
      <c r="H56" s="19">
        <v>14.685933352993215</v>
      </c>
      <c r="I56" s="19">
        <v>22.397522854615158</v>
      </c>
      <c r="J56" s="19">
        <v>16.838690651725155</v>
      </c>
      <c r="K56" s="19">
        <v>22.500737245650253</v>
      </c>
      <c r="L56" s="19">
        <v>16.234149218519612</v>
      </c>
      <c r="M56" s="19">
        <v>26.732527278089059</v>
      </c>
      <c r="N56" s="19">
        <v>23.975228546151577</v>
      </c>
      <c r="O56" s="20">
        <v>0.15500183623125294</v>
      </c>
      <c r="P56" s="20">
        <v>1.321540437821527</v>
      </c>
      <c r="Q56" s="20">
        <v>1.707030805209178</v>
      </c>
      <c r="R56" s="20">
        <v>0.95455546322299067</v>
      </c>
      <c r="S56" s="20">
        <v>1.010514525433494</v>
      </c>
      <c r="T56" s="20">
        <v>1.1955103654306207</v>
      </c>
      <c r="U56" s="20">
        <v>1.369169880165755</v>
      </c>
      <c r="V56" s="20">
        <v>1.2513629742778203</v>
      </c>
      <c r="W56" s="20">
        <v>1.371081486811967</v>
      </c>
      <c r="X56" s="20">
        <v>1.2363898488798988</v>
      </c>
      <c r="Y56" s="20">
        <v>1.4429894488391373</v>
      </c>
      <c r="Z56" s="21">
        <v>1.397509471107363</v>
      </c>
    </row>
    <row r="57" spans="1:26" x14ac:dyDescent="0.25">
      <c r="A57" s="10" t="s">
        <v>138</v>
      </c>
      <c r="B57" s="11" t="s">
        <v>59</v>
      </c>
      <c r="C57" s="12">
        <v>3.5727000000000002</v>
      </c>
      <c r="D57" s="12">
        <v>4.6479999999999997</v>
      </c>
      <c r="E57" s="12">
        <v>5.7798999999999996</v>
      </c>
      <c r="F57" s="12">
        <v>11.449799961897504</v>
      </c>
      <c r="G57" s="12">
        <v>6.944179843779767</v>
      </c>
      <c r="H57" s="12">
        <v>1.8003429224614211</v>
      </c>
      <c r="I57" s="12">
        <v>42.836730805867788</v>
      </c>
      <c r="J57" s="12">
        <v>47.685273385406745</v>
      </c>
      <c r="K57" s="12">
        <v>50.809678033911219</v>
      </c>
      <c r="L57" s="12">
        <v>45.637264240807774</v>
      </c>
      <c r="M57" s="12">
        <v>56.420270527719566</v>
      </c>
      <c r="N57" s="12">
        <v>22.19470375309583</v>
      </c>
      <c r="O57" s="13">
        <v>0.66017270966443986</v>
      </c>
      <c r="P57" s="13">
        <v>0.75189468804374737</v>
      </c>
      <c r="Q57" s="13">
        <v>0.83122328829649261</v>
      </c>
      <c r="R57" s="13">
        <v>1.0951623734283802</v>
      </c>
      <c r="S57" s="13">
        <v>0.90004906734496093</v>
      </c>
      <c r="T57" s="13">
        <v>0.44721121713279099</v>
      </c>
      <c r="U57" s="13">
        <v>1.6418381584801394</v>
      </c>
      <c r="V57" s="13">
        <v>1.6873976130696555</v>
      </c>
      <c r="W57" s="13">
        <v>1.7144108934156641</v>
      </c>
      <c r="X57" s="13">
        <v>1.6687330666229936</v>
      </c>
      <c r="Y57" s="13">
        <v>1.7590652342841209</v>
      </c>
      <c r="Z57" s="14">
        <v>1.3653888300034147</v>
      </c>
    </row>
    <row r="58" spans="1:26" x14ac:dyDescent="0.25">
      <c r="A58" s="15" t="s">
        <v>138</v>
      </c>
      <c r="B58" s="6" t="s">
        <v>40</v>
      </c>
      <c r="C58" s="7">
        <v>6.5663</v>
      </c>
      <c r="D58" s="7">
        <v>18.636399999999998</v>
      </c>
      <c r="E58" s="7">
        <v>14.957800000000001</v>
      </c>
      <c r="F58" s="7">
        <v>15.298818045613451</v>
      </c>
      <c r="G58" s="7">
        <v>13.151323455968036</v>
      </c>
      <c r="H58" s="7">
        <v>12.252372232395539</v>
      </c>
      <c r="I58" s="7">
        <v>27.659397369735313</v>
      </c>
      <c r="J58" s="7">
        <v>27.50957216580656</v>
      </c>
      <c r="K58" s="7">
        <v>30.863992009322455</v>
      </c>
      <c r="L58" s="7">
        <v>18.736474113534211</v>
      </c>
      <c r="M58" s="7">
        <v>29.349092725153987</v>
      </c>
      <c r="N58" s="7">
        <v>20.992175794905943</v>
      </c>
      <c r="O58" s="8">
        <v>0.87888355685648778</v>
      </c>
      <c r="P58" s="8">
        <v>1.2930618702410017</v>
      </c>
      <c r="Q58" s="8">
        <v>1.20297301773414</v>
      </c>
      <c r="R58" s="8">
        <v>1.2121561114665484</v>
      </c>
      <c r="S58" s="8">
        <v>1.1507970577222457</v>
      </c>
      <c r="T58" s="8">
        <v>1.1222936258369234</v>
      </c>
      <c r="U58" s="8">
        <v>1.4572670541091211</v>
      </c>
      <c r="V58" s="8">
        <v>1.4549907000375013</v>
      </c>
      <c r="W58" s="8">
        <v>1.5033001844912917</v>
      </c>
      <c r="X58" s="8">
        <v>1.2952695693160199</v>
      </c>
      <c r="Y58" s="8">
        <v>1.4821457125332289</v>
      </c>
      <c r="Z58" s="16">
        <v>1.3422681983910894</v>
      </c>
    </row>
    <row r="59" spans="1:26" x14ac:dyDescent="0.25">
      <c r="A59" s="15" t="s">
        <v>138</v>
      </c>
      <c r="B59" s="6" t="s">
        <v>28</v>
      </c>
      <c r="C59" s="7">
        <v>15.651300000000001</v>
      </c>
      <c r="D59" s="7">
        <v>40.027200000000001</v>
      </c>
      <c r="E59" s="7">
        <v>66.415400000000005</v>
      </c>
      <c r="F59" s="7">
        <v>6.4120195282954002</v>
      </c>
      <c r="G59" s="7">
        <v>4.1463246922918247</v>
      </c>
      <c r="H59" s="7">
        <v>3.2833665681083679</v>
      </c>
      <c r="I59" s="7">
        <v>29.031149006394831</v>
      </c>
      <c r="J59" s="7">
        <v>27.992848793233861</v>
      </c>
      <c r="K59" s="7">
        <v>32.111668844117446</v>
      </c>
      <c r="L59" s="7">
        <v>17.919273877466825</v>
      </c>
      <c r="M59" s="7">
        <v>29.093034449563365</v>
      </c>
      <c r="N59" s="7">
        <v>20.927594031492813</v>
      </c>
      <c r="O59" s="8">
        <v>1.2214481453971044</v>
      </c>
      <c r="P59" s="8">
        <v>1.6130718785061853</v>
      </c>
      <c r="Q59" s="8">
        <v>1.8287591156905558</v>
      </c>
      <c r="R59" s="8">
        <v>0.86993655487510613</v>
      </c>
      <c r="S59" s="8">
        <v>0.71149718327778488</v>
      </c>
      <c r="T59" s="8">
        <v>0.63178524266517833</v>
      </c>
      <c r="U59" s="8">
        <v>1.477571948835368</v>
      </c>
      <c r="V59" s="8">
        <v>1.4622908905670056</v>
      </c>
      <c r="W59" s="8">
        <v>1.5199810699555321</v>
      </c>
      <c r="X59" s="8">
        <v>1.2769044641450098</v>
      </c>
      <c r="Y59" s="8">
        <v>1.4784659822982698</v>
      </c>
      <c r="Z59" s="16">
        <v>1.3409909820574091</v>
      </c>
    </row>
    <row r="60" spans="1:26" x14ac:dyDescent="0.25">
      <c r="A60" s="15" t="s">
        <v>138</v>
      </c>
      <c r="B60" s="6" t="s">
        <v>50</v>
      </c>
      <c r="C60" s="7">
        <v>77.644000000000005</v>
      </c>
      <c r="D60" s="7">
        <v>10.366</v>
      </c>
      <c r="E60" s="7">
        <v>5.4745999999999997</v>
      </c>
      <c r="F60" s="7">
        <v>18.36298131051565</v>
      </c>
      <c r="G60" s="7">
        <v>13.58365233055618</v>
      </c>
      <c r="H60" s="7">
        <v>11.03355100202657</v>
      </c>
      <c r="I60" s="7">
        <v>15.452600765593335</v>
      </c>
      <c r="J60" s="7">
        <v>22.297905877054717</v>
      </c>
      <c r="K60" s="7">
        <v>19.629587930646249</v>
      </c>
      <c r="L60" s="7">
        <v>12.305786984913308</v>
      </c>
      <c r="M60" s="7">
        <v>15.553929295203783</v>
      </c>
      <c r="N60" s="7">
        <v>9.6093222247241616</v>
      </c>
      <c r="O60" s="8">
        <v>1.8956655945207805</v>
      </c>
      <c r="P60" s="8">
        <v>1.0556076517087116</v>
      </c>
      <c r="Q60" s="8">
        <v>0.81121294292181712</v>
      </c>
      <c r="R60" s="8">
        <v>1.2869722262690337</v>
      </c>
      <c r="S60" s="8">
        <v>1.1638663023336484</v>
      </c>
      <c r="T60" s="8">
        <v>1.0803938029857776</v>
      </c>
      <c r="U60" s="8">
        <v>1.2162345593600226</v>
      </c>
      <c r="V60" s="8">
        <v>1.3673168863946097</v>
      </c>
      <c r="W60" s="8">
        <v>1.3144905531678286</v>
      </c>
      <c r="X60" s="8">
        <v>1.1240405664557973</v>
      </c>
      <c r="Y60" s="8">
        <v>1.2189010959172921</v>
      </c>
      <c r="Z60" s="16">
        <v>1.0256876399367361</v>
      </c>
    </row>
    <row r="61" spans="1:26" x14ac:dyDescent="0.25">
      <c r="A61" s="15" t="s">
        <v>138</v>
      </c>
      <c r="B61" s="6" t="s">
        <v>27</v>
      </c>
      <c r="C61" s="7">
        <v>105.6811</v>
      </c>
      <c r="D61" s="7">
        <v>25.527899999999999</v>
      </c>
      <c r="E61" s="7">
        <v>25.18</v>
      </c>
      <c r="F61" s="7">
        <v>2.0329670329670328</v>
      </c>
      <c r="G61" s="7">
        <v>3.7774725274725274</v>
      </c>
      <c r="H61" s="7">
        <v>3.7087912087912089</v>
      </c>
      <c r="I61" s="7">
        <v>3.9697802197802194</v>
      </c>
      <c r="J61" s="7">
        <v>5</v>
      </c>
      <c r="K61" s="7">
        <v>5.7417582417582418</v>
      </c>
      <c r="L61" s="7">
        <v>2.953296703296703</v>
      </c>
      <c r="M61" s="7">
        <v>5.1648351648351642</v>
      </c>
      <c r="N61" s="7">
        <v>3.9423076923076921</v>
      </c>
      <c r="O61" s="8">
        <v>2.0280874850968331</v>
      </c>
      <c r="P61" s="8">
        <v>1.4237028717497766</v>
      </c>
      <c r="Q61" s="8">
        <v>1.417969642214737</v>
      </c>
      <c r="R61" s="8">
        <v>0.48186768974412408</v>
      </c>
      <c r="S61" s="8">
        <v>0.67919819835365647</v>
      </c>
      <c r="T61" s="8">
        <v>0.67290943393812341</v>
      </c>
      <c r="U61" s="8">
        <v>0.69633718321075766</v>
      </c>
      <c r="V61" s="8">
        <v>0.77815125038364363</v>
      </c>
      <c r="W61" s="8">
        <v>0.82877317474192946</v>
      </c>
      <c r="X61" s="8">
        <v>0.59695941028754917</v>
      </c>
      <c r="Y61" s="8">
        <v>0.78992146893506776</v>
      </c>
      <c r="Z61" s="16">
        <v>0.69392977969649527</v>
      </c>
    </row>
    <row r="62" spans="1:26" x14ac:dyDescent="0.25">
      <c r="A62" s="15" t="s">
        <v>138</v>
      </c>
      <c r="B62" s="6" t="s">
        <v>31</v>
      </c>
      <c r="C62" s="7">
        <v>136.08099999999999</v>
      </c>
      <c r="D62" s="7">
        <v>10.1942</v>
      </c>
      <c r="E62" s="7">
        <v>5.7389000000000001</v>
      </c>
      <c r="F62" s="7">
        <v>81.903310104529609</v>
      </c>
      <c r="G62" s="7">
        <v>58.525696864111495</v>
      </c>
      <c r="H62" s="7">
        <v>14.960801393728223</v>
      </c>
      <c r="I62" s="7">
        <v>58.634581881533101</v>
      </c>
      <c r="J62" s="7">
        <v>86.988240418118465</v>
      </c>
      <c r="K62" s="7">
        <v>48.682491289198602</v>
      </c>
      <c r="L62" s="7">
        <v>67.345383275261327</v>
      </c>
      <c r="M62" s="7">
        <v>57.872386759581886</v>
      </c>
      <c r="N62" s="7">
        <v>24.923780487804876</v>
      </c>
      <c r="O62" s="8">
        <v>2.1369772639289542</v>
      </c>
      <c r="P62" s="8">
        <v>1.0489930619168293</v>
      </c>
      <c r="Q62" s="8">
        <v>0.82858901182942335</v>
      </c>
      <c r="R62" s="8">
        <v>1.9185718710983122</v>
      </c>
      <c r="S62" s="8">
        <v>1.7747044883686727</v>
      </c>
      <c r="T62" s="8">
        <v>1.2030546935395394</v>
      </c>
      <c r="U62" s="8">
        <v>1.7754981786132309</v>
      </c>
      <c r="V62" s="8">
        <v>1.9444246328003107</v>
      </c>
      <c r="W62" s="8">
        <v>1.6962033650675672</v>
      </c>
      <c r="X62" s="8">
        <v>1.8347091833398859</v>
      </c>
      <c r="Y62" s="8">
        <v>1.7699116430060557</v>
      </c>
      <c r="Z62" s="16">
        <v>1.4136983353648709</v>
      </c>
    </row>
    <row r="63" spans="1:26" x14ac:dyDescent="0.25">
      <c r="A63" s="15" t="s">
        <v>138</v>
      </c>
      <c r="B63" s="6" t="s">
        <v>32</v>
      </c>
      <c r="C63" s="7">
        <v>191.70060000000001</v>
      </c>
      <c r="D63" s="7">
        <v>16.720600000000001</v>
      </c>
      <c r="E63" s="7">
        <v>23.7728</v>
      </c>
      <c r="F63" s="7">
        <v>48.672036573418964</v>
      </c>
      <c r="G63" s="7">
        <v>34.89713725917057</v>
      </c>
      <c r="H63" s="7">
        <v>10.8468488080984</v>
      </c>
      <c r="I63" s="7">
        <v>37.237400674866663</v>
      </c>
      <c r="J63" s="7">
        <v>50.195929030151298</v>
      </c>
      <c r="K63" s="7">
        <v>34.619571133122889</v>
      </c>
      <c r="L63" s="7">
        <v>34.962446935887669</v>
      </c>
      <c r="M63" s="7">
        <v>34.946119516708393</v>
      </c>
      <c r="N63" s="7">
        <v>16.713834766517905</v>
      </c>
      <c r="O63" s="8">
        <v>2.2848830668935611</v>
      </c>
      <c r="P63" s="8">
        <v>1.248478422532842</v>
      </c>
      <c r="Q63" s="8">
        <v>1.3939750964455391</v>
      </c>
      <c r="R63" s="8">
        <v>1.6961119666081836</v>
      </c>
      <c r="S63" s="8">
        <v>1.555059815650226</v>
      </c>
      <c r="T63" s="8">
        <v>1.0736028459367868</v>
      </c>
      <c r="U63" s="8">
        <v>1.5824883618747005</v>
      </c>
      <c r="V63" s="8">
        <v>1.7092354283580018</v>
      </c>
      <c r="W63" s="8">
        <v>1.5516886861648591</v>
      </c>
      <c r="X63" s="8">
        <v>1.5558492340789685</v>
      </c>
      <c r="Y63" s="8">
        <v>1.555652013955555</v>
      </c>
      <c r="Z63" s="16">
        <v>1.2483125892903975</v>
      </c>
    </row>
    <row r="64" spans="1:26" ht="15.75" thickBot="1" x14ac:dyDescent="0.3">
      <c r="A64" s="17" t="s">
        <v>138</v>
      </c>
      <c r="B64" s="18" t="s">
        <v>43</v>
      </c>
      <c r="C64" s="19">
        <v>4.0570000000000004</v>
      </c>
      <c r="D64" s="19">
        <v>22.292300000000001</v>
      </c>
      <c r="E64" s="19">
        <v>5.0663</v>
      </c>
      <c r="F64" s="19">
        <v>6.9495694956949574</v>
      </c>
      <c r="G64" s="19">
        <v>6.211562115621156</v>
      </c>
      <c r="H64" s="19">
        <v>6.1961869618696186</v>
      </c>
      <c r="I64" s="19">
        <v>11.131611316113162</v>
      </c>
      <c r="J64" s="19">
        <v>12.976629766297663</v>
      </c>
      <c r="K64" s="19">
        <v>14.575645756457565</v>
      </c>
      <c r="L64" s="19">
        <v>10.439729397293974</v>
      </c>
      <c r="M64" s="19">
        <v>13.222632226322265</v>
      </c>
      <c r="N64" s="19">
        <v>10.070725707257072</v>
      </c>
      <c r="O64" s="20">
        <v>0.70389295363254456</v>
      </c>
      <c r="P64" s="20">
        <v>1.3672123750949918</v>
      </c>
      <c r="Q64" s="20">
        <v>0.78292388390456691</v>
      </c>
      <c r="R64" s="20">
        <v>0.90034361032860466</v>
      </c>
      <c r="S64" s="20">
        <v>0.8580293485907291</v>
      </c>
      <c r="T64" s="20">
        <v>0.85710243808840014</v>
      </c>
      <c r="U64" s="20">
        <v>1.0839184875295451</v>
      </c>
      <c r="V64" s="20">
        <v>1.1454024610837774</v>
      </c>
      <c r="W64" s="20">
        <v>1.1924460612800025</v>
      </c>
      <c r="X64" s="20">
        <v>1.0584157514979176</v>
      </c>
      <c r="Y64" s="20">
        <v>1.1529799800488922</v>
      </c>
      <c r="Z64" s="21">
        <v>1.0441760906462909</v>
      </c>
    </row>
    <row r="65" spans="1:26" x14ac:dyDescent="0.25">
      <c r="A65" s="10" t="s">
        <v>129</v>
      </c>
      <c r="B65" s="11" t="s">
        <v>65</v>
      </c>
      <c r="C65" s="12">
        <v>0.76619999999999999</v>
      </c>
      <c r="D65" s="12">
        <v>7.0307000000000004</v>
      </c>
      <c r="E65" s="12">
        <v>35.507199999999997</v>
      </c>
      <c r="F65" s="12">
        <v>1.8360240582462803</v>
      </c>
      <c r="G65" s="12">
        <v>1.8228342302416378</v>
      </c>
      <c r="H65" s="12">
        <v>2.4664978368682071</v>
      </c>
      <c r="I65" s="12">
        <v>13.166086314234462</v>
      </c>
      <c r="J65" s="12">
        <v>10.124511976363829</v>
      </c>
      <c r="K65" s="12">
        <v>13.896802785691676</v>
      </c>
      <c r="L65" s="12">
        <v>5.3418803418803416</v>
      </c>
      <c r="M65" s="12">
        <v>13.07903344940382</v>
      </c>
      <c r="N65" s="12">
        <v>17.798353909465021</v>
      </c>
      <c r="O65" s="13">
        <v>0.24703988042974606</v>
      </c>
      <c r="P65" s="13">
        <v>0.90475340242532143</v>
      </c>
      <c r="Q65" s="13">
        <v>1.5623785250565208</v>
      </c>
      <c r="R65" s="13">
        <v>0.45270991068567157</v>
      </c>
      <c r="S65" s="13">
        <v>0.45068537513411094</v>
      </c>
      <c r="T65" s="13">
        <v>0.53989093353046502</v>
      </c>
      <c r="U65" s="13">
        <v>1.1512498836350047</v>
      </c>
      <c r="V65" s="13">
        <v>1.0462809679117457</v>
      </c>
      <c r="W65" s="13">
        <v>1.1730930683097742</v>
      </c>
      <c r="X65" s="13">
        <v>0.80221804353286541</v>
      </c>
      <c r="Y65" s="13">
        <v>1.1485728407436668</v>
      </c>
      <c r="Z65" s="14">
        <v>1.2741198216394796</v>
      </c>
    </row>
    <row r="66" spans="1:26" x14ac:dyDescent="0.25">
      <c r="A66" s="15" t="s">
        <v>129</v>
      </c>
      <c r="B66" s="6" t="s">
        <v>24</v>
      </c>
      <c r="C66" s="7">
        <v>0.44</v>
      </c>
      <c r="D66" s="7">
        <v>69.304400000000001</v>
      </c>
      <c r="E66" s="7">
        <v>92.864900000000006</v>
      </c>
      <c r="F66" s="7">
        <v>1.3596545854610369</v>
      </c>
      <c r="G66" s="7">
        <v>1.1894382862124797</v>
      </c>
      <c r="H66" s="7">
        <v>2.3249055507120024</v>
      </c>
      <c r="I66" s="7">
        <v>29.652924814215137</v>
      </c>
      <c r="J66" s="7">
        <v>22.063768837962385</v>
      </c>
      <c r="K66" s="7">
        <v>34.08892763731474</v>
      </c>
      <c r="L66" s="7">
        <v>14.777680906713165</v>
      </c>
      <c r="M66" s="7">
        <v>25.802299995848383</v>
      </c>
      <c r="N66" s="7">
        <v>31.95084485407066</v>
      </c>
      <c r="O66" s="8">
        <v>0.15836249209524964</v>
      </c>
      <c r="P66" s="8">
        <v>1.8469825061851501</v>
      </c>
      <c r="Q66" s="8">
        <v>1.9725032218071767</v>
      </c>
      <c r="R66" s="8">
        <v>0.37284843406869977</v>
      </c>
      <c r="S66" s="8">
        <v>0.34033270822414435</v>
      </c>
      <c r="T66" s="8">
        <v>0.52177931298132063</v>
      </c>
      <c r="U66" s="8">
        <v>1.4864719199660623</v>
      </c>
      <c r="V66" s="8">
        <v>1.3629302765835651</v>
      </c>
      <c r="W66" s="8">
        <v>1.545170095821184</v>
      </c>
      <c r="X66" s="8">
        <v>1.1980431684910435</v>
      </c>
      <c r="Y66" s="8">
        <v>1.4281720639036279</v>
      </c>
      <c r="Z66" s="16">
        <v>1.5178665543096048</v>
      </c>
    </row>
    <row r="67" spans="1:26" x14ac:dyDescent="0.25">
      <c r="A67" s="15" t="s">
        <v>129</v>
      </c>
      <c r="B67" s="6" t="s">
        <v>21</v>
      </c>
      <c r="C67" s="7">
        <v>0.11409999999999999</v>
      </c>
      <c r="D67" s="7">
        <v>46.088500000000003</v>
      </c>
      <c r="E67" s="7">
        <v>15.3508</v>
      </c>
      <c r="F67" s="7">
        <v>4.9109458758429883</v>
      </c>
      <c r="G67" s="7">
        <v>6.6271831229465672</v>
      </c>
      <c r="H67" s="7">
        <v>9.3420370050146992</v>
      </c>
      <c r="I67" s="7">
        <v>52.269583261283067</v>
      </c>
      <c r="J67" s="7">
        <v>44.751858896766386</v>
      </c>
      <c r="K67" s="7">
        <v>62.251426595192804</v>
      </c>
      <c r="L67" s="7">
        <v>22.769323880338924</v>
      </c>
      <c r="M67" s="7">
        <v>40.523949507176205</v>
      </c>
      <c r="N67" s="7">
        <v>52.031817395815317</v>
      </c>
      <c r="O67" s="8">
        <v>4.6924174230034969E-2</v>
      </c>
      <c r="P67" s="8">
        <v>1.6729148562507805</v>
      </c>
      <c r="Q67" s="8">
        <v>1.2135390063593536</v>
      </c>
      <c r="R67" s="8">
        <v>0.77165698270697503</v>
      </c>
      <c r="S67" s="8">
        <v>0.88236417359868868</v>
      </c>
      <c r="T67" s="8">
        <v>1.0146060873951435</v>
      </c>
      <c r="U67" s="8">
        <v>1.7264792992246061</v>
      </c>
      <c r="V67" s="8">
        <v>1.660408744133776</v>
      </c>
      <c r="W67" s="8">
        <v>1.8010703251906726</v>
      </c>
      <c r="X67" s="8">
        <v>1.376016828374621</v>
      </c>
      <c r="Y67" s="8">
        <v>1.6182986542719575</v>
      </c>
      <c r="Z67" s="16">
        <v>1.7245365106080877</v>
      </c>
    </row>
    <row r="68" spans="1:26" x14ac:dyDescent="0.25">
      <c r="A68" s="15" t="s">
        <v>129</v>
      </c>
      <c r="B68" s="6" t="s">
        <v>74</v>
      </c>
      <c r="C68" s="7">
        <v>4.9184999999999999</v>
      </c>
      <c r="D68" s="7">
        <v>23.5227</v>
      </c>
      <c r="E68" s="7">
        <v>45.398499999999999</v>
      </c>
      <c r="F68" s="7">
        <v>9.1210356788899905</v>
      </c>
      <c r="G68" s="7">
        <v>3.8683102081268586</v>
      </c>
      <c r="H68" s="7">
        <v>4.7107284440039638</v>
      </c>
      <c r="I68" s="7">
        <v>12.029236868186324</v>
      </c>
      <c r="J68" s="7">
        <v>10.043979187314173</v>
      </c>
      <c r="K68" s="7">
        <v>12.413280475718533</v>
      </c>
      <c r="L68" s="7">
        <v>3.5957631318136771</v>
      </c>
      <c r="M68" s="7">
        <v>9.9572596630327048</v>
      </c>
      <c r="N68" s="7">
        <v>9.8767343904856286</v>
      </c>
      <c r="O68" s="8">
        <v>0.77221165194801733</v>
      </c>
      <c r="P68" s="8">
        <v>1.3895682851998112</v>
      </c>
      <c r="Q68" s="8">
        <v>1.6665039406356383</v>
      </c>
      <c r="R68" s="8">
        <v>1.0052249558449684</v>
      </c>
      <c r="S68" s="8">
        <v>0.68737824363062827</v>
      </c>
      <c r="T68" s="8">
        <v>0.75669150912737271</v>
      </c>
      <c r="U68" s="8">
        <v>1.1149189795160133</v>
      </c>
      <c r="V68" s="8">
        <v>1.0431255795279712</v>
      </c>
      <c r="W68" s="8">
        <v>1.1275350059105398</v>
      </c>
      <c r="X68" s="8">
        <v>0.66235763681406834</v>
      </c>
      <c r="Y68" s="8">
        <v>1.0397019535981036</v>
      </c>
      <c r="Z68" s="16">
        <v>1.0364985232045258</v>
      </c>
    </row>
    <row r="69" spans="1:26" x14ac:dyDescent="0.25">
      <c r="A69" s="15" t="s">
        <v>129</v>
      </c>
      <c r="B69" s="6" t="s">
        <v>47</v>
      </c>
      <c r="C69" s="7">
        <v>3.2608000000000001</v>
      </c>
      <c r="D69" s="7">
        <v>13.4468</v>
      </c>
      <c r="E69" s="7">
        <v>1.5981000000000001</v>
      </c>
      <c r="F69" s="7">
        <v>2.5383622544098667</v>
      </c>
      <c r="G69" s="7">
        <v>2.1941775419475116</v>
      </c>
      <c r="H69" s="7">
        <v>8.5114011186003165</v>
      </c>
      <c r="I69" s="7">
        <v>15.592284526028969</v>
      </c>
      <c r="J69" s="7">
        <v>12.917682489602752</v>
      </c>
      <c r="K69" s="7">
        <v>18.456905205793774</v>
      </c>
      <c r="L69" s="7">
        <v>7.1956116449161058</v>
      </c>
      <c r="M69" s="7">
        <v>13.028825469668723</v>
      </c>
      <c r="N69" s="7">
        <v>18.5357808690664</v>
      </c>
      <c r="O69" s="8">
        <v>0.62949114909486603</v>
      </c>
      <c r="P69" s="8">
        <v>1.1597716605011259</v>
      </c>
      <c r="Q69" s="8">
        <v>0.41465586290805878</v>
      </c>
      <c r="R69" s="8">
        <v>0.54880229353627452</v>
      </c>
      <c r="S69" s="8">
        <v>0.50435905186044594</v>
      </c>
      <c r="T69" s="8">
        <v>0.97824449730078633</v>
      </c>
      <c r="U69" s="8">
        <v>1.2199061864307452</v>
      </c>
      <c r="V69" s="8">
        <v>1.1435669245151991</v>
      </c>
      <c r="W69" s="8">
        <v>1.2890737630169964</v>
      </c>
      <c r="X69" s="8">
        <v>0.91358137085337143</v>
      </c>
      <c r="Y69" s="8">
        <v>1.1470213122689705</v>
      </c>
      <c r="Z69" s="16">
        <v>1.2908307751896169</v>
      </c>
    </row>
    <row r="70" spans="1:26" x14ac:dyDescent="0.25">
      <c r="A70" s="15" t="s">
        <v>129</v>
      </c>
      <c r="B70" s="6" t="s">
        <v>115</v>
      </c>
      <c r="C70" s="7">
        <v>0.41760000000000003</v>
      </c>
      <c r="D70" s="7">
        <v>2.0024000000000002</v>
      </c>
      <c r="E70" s="7">
        <v>21.544799999999999</v>
      </c>
      <c r="F70" s="7">
        <v>0.63414634146341464</v>
      </c>
      <c r="G70" s="7">
        <v>0.35365853658536589</v>
      </c>
      <c r="H70" s="7">
        <v>0.10975609756097562</v>
      </c>
      <c r="I70" s="7">
        <v>2.0365853658536586</v>
      </c>
      <c r="J70" s="7">
        <v>2.6524390243902438</v>
      </c>
      <c r="K70" s="7">
        <v>2.3292682926829267</v>
      </c>
      <c r="L70" s="7">
        <v>1.1829268292682926</v>
      </c>
      <c r="M70" s="7">
        <v>2.2378048780487805</v>
      </c>
      <c r="N70" s="7">
        <v>0.81707317073170738</v>
      </c>
      <c r="O70" s="8">
        <v>0.15155370454297554</v>
      </c>
      <c r="P70" s="8">
        <v>0.47746855140502603</v>
      </c>
      <c r="Q70" s="8">
        <v>1.3530463869354856</v>
      </c>
      <c r="R70" s="8">
        <v>0.21329094598109097</v>
      </c>
      <c r="S70" s="8">
        <v>0.13150912640294077</v>
      </c>
      <c r="T70" s="8">
        <v>4.5227539937376951E-2</v>
      </c>
      <c r="U70" s="8">
        <v>0.48238549471201964</v>
      </c>
      <c r="V70" s="8">
        <v>0.56258297434161353</v>
      </c>
      <c r="W70" s="8">
        <v>0.52234879465703932</v>
      </c>
      <c r="X70" s="8">
        <v>0.33903917859617644</v>
      </c>
      <c r="Y70" s="8">
        <v>0.51025067303377114</v>
      </c>
      <c r="Z70" s="16">
        <v>0.25937241602855737</v>
      </c>
    </row>
    <row r="71" spans="1:26" x14ac:dyDescent="0.25">
      <c r="A71" s="15" t="s">
        <v>129</v>
      </c>
      <c r="B71" s="6" t="s">
        <v>103</v>
      </c>
      <c r="C71" s="7">
        <v>0.217</v>
      </c>
      <c r="D71" s="7">
        <v>8.8839000000000006</v>
      </c>
      <c r="E71" s="7">
        <v>36.471699999999998</v>
      </c>
      <c r="F71" s="7">
        <v>0</v>
      </c>
      <c r="G71" s="7">
        <v>0</v>
      </c>
      <c r="H71" s="7">
        <v>0</v>
      </c>
      <c r="I71" s="7">
        <v>3.4746870913506442</v>
      </c>
      <c r="J71" s="7">
        <v>3.08238371006912</v>
      </c>
      <c r="K71" s="7">
        <v>3.9977582663926774</v>
      </c>
      <c r="L71" s="7">
        <v>6.0713618531664491</v>
      </c>
      <c r="M71" s="7">
        <v>7.715299831869979</v>
      </c>
      <c r="N71" s="7">
        <v>5.3895012142723706</v>
      </c>
      <c r="O71" s="8">
        <v>8.5290578230065014E-2</v>
      </c>
      <c r="P71" s="8">
        <v>0.99492834279359021</v>
      </c>
      <c r="Q71" s="8">
        <v>1.5737033964263714</v>
      </c>
      <c r="R71" s="8">
        <v>0</v>
      </c>
      <c r="S71" s="8">
        <v>0</v>
      </c>
      <c r="T71" s="8">
        <v>0</v>
      </c>
      <c r="U71" s="8">
        <v>0.65076267110419872</v>
      </c>
      <c r="V71" s="8">
        <v>0.61091382236287617</v>
      </c>
      <c r="W71" s="8">
        <v>0.69877524616605069</v>
      </c>
      <c r="X71" s="8">
        <v>0.84950306137247533</v>
      </c>
      <c r="Y71" s="8">
        <v>0.94028233270667871</v>
      </c>
      <c r="Z71" s="16">
        <v>0.80546695700910809</v>
      </c>
    </row>
    <row r="72" spans="1:26" x14ac:dyDescent="0.25">
      <c r="A72" s="15" t="s">
        <v>129</v>
      </c>
      <c r="B72" s="6" t="s">
        <v>20</v>
      </c>
      <c r="C72" s="7">
        <v>0.2046</v>
      </c>
      <c r="D72" s="7">
        <v>100.8137</v>
      </c>
      <c r="E72" s="7">
        <v>87.131100000000004</v>
      </c>
      <c r="F72" s="7">
        <v>0.81836327345309379</v>
      </c>
      <c r="G72" s="7">
        <v>0.67864271457085823</v>
      </c>
      <c r="H72" s="7">
        <v>0.78842315369261473</v>
      </c>
      <c r="I72" s="7">
        <v>105.73353293413174</v>
      </c>
      <c r="J72" s="7">
        <v>97.834331337325352</v>
      </c>
      <c r="K72" s="7">
        <v>121.35229540918164</v>
      </c>
      <c r="L72" s="7">
        <v>58.388223552894218</v>
      </c>
      <c r="M72" s="7">
        <v>111.02295409181637</v>
      </c>
      <c r="N72" s="7">
        <v>99.156686626746506</v>
      </c>
      <c r="O72" s="8">
        <v>8.0842858834561687E-2</v>
      </c>
      <c r="P72" s="8">
        <v>2.0078062203787437</v>
      </c>
      <c r="Q72" s="8">
        <v>1.9451291907615016</v>
      </c>
      <c r="R72" s="8">
        <v>0.2596806511057525</v>
      </c>
      <c r="S72" s="8">
        <v>0.22495826993066645</v>
      </c>
      <c r="T72" s="8">
        <v>0.25247028379487946</v>
      </c>
      <c r="U72" s="8">
        <v>2.0283008850320532</v>
      </c>
      <c r="V72" s="8">
        <v>1.9949078283982074</v>
      </c>
      <c r="W72" s="8">
        <v>2.0876121214131054</v>
      </c>
      <c r="X72" s="8">
        <v>1.7737003346605194</v>
      </c>
      <c r="Y72" s="8">
        <v>2.0493070210095548</v>
      </c>
      <c r="Z72" s="16">
        <v>2.0006799488184082</v>
      </c>
    </row>
    <row r="73" spans="1:26" ht="15.75" thickBot="1" x14ac:dyDescent="0.3">
      <c r="A73" s="17" t="s">
        <v>129</v>
      </c>
      <c r="B73" s="18" t="s">
        <v>49</v>
      </c>
      <c r="C73" s="19">
        <v>1.5567</v>
      </c>
      <c r="D73" s="19">
        <v>12.6462</v>
      </c>
      <c r="E73" s="19">
        <v>22.153099999999998</v>
      </c>
      <c r="F73" s="19">
        <v>1.2657107452646486</v>
      </c>
      <c r="G73" s="19">
        <v>1.3099663657284475</v>
      </c>
      <c r="H73" s="19">
        <v>0.49566294919454773</v>
      </c>
      <c r="I73" s="19">
        <v>32.775712515489467</v>
      </c>
      <c r="J73" s="19">
        <v>44.963710391219685</v>
      </c>
      <c r="K73" s="19">
        <v>42.98990971853425</v>
      </c>
      <c r="L73" s="19">
        <v>32.253496194016641</v>
      </c>
      <c r="M73" s="19">
        <v>48.672331386086029</v>
      </c>
      <c r="N73" s="19">
        <v>28.61568419189237</v>
      </c>
      <c r="O73" s="20">
        <v>0.40767977144119344</v>
      </c>
      <c r="P73" s="20">
        <v>1.1350117320516018</v>
      </c>
      <c r="Q73" s="20">
        <v>1.3646091475250322</v>
      </c>
      <c r="R73" s="20">
        <v>0.35520446432971181</v>
      </c>
      <c r="S73" s="20">
        <v>0.36360565639219566</v>
      </c>
      <c r="T73" s="20">
        <v>0.1748337353752788</v>
      </c>
      <c r="U73" s="20">
        <v>1.5286045194492544</v>
      </c>
      <c r="V73" s="20">
        <v>1.662415079576538</v>
      </c>
      <c r="W73" s="20">
        <v>1.6433530706655961</v>
      </c>
      <c r="X73" s="20">
        <v>1.5218373127352729</v>
      </c>
      <c r="Y73" s="20">
        <v>1.6961145442181103</v>
      </c>
      <c r="Z73" s="21">
        <v>1.471521770315847</v>
      </c>
    </row>
    <row r="74" spans="1:26" x14ac:dyDescent="0.25">
      <c r="A74" s="10" t="s">
        <v>130</v>
      </c>
      <c r="B74" s="11" t="s">
        <v>83</v>
      </c>
      <c r="C74" s="12">
        <v>0.2147</v>
      </c>
      <c r="D74" s="12">
        <v>11.120699999999999</v>
      </c>
      <c r="E74" s="12">
        <v>41.7866</v>
      </c>
      <c r="F74" s="12">
        <v>0.94536132030123377</v>
      </c>
      <c r="G74" s="12">
        <v>0.68899214869411951</v>
      </c>
      <c r="H74" s="12">
        <v>0.36318965977674517</v>
      </c>
      <c r="I74" s="12">
        <v>6.4252523634033016</v>
      </c>
      <c r="J74" s="12">
        <v>5.6534743363777178</v>
      </c>
      <c r="K74" s="12">
        <v>6.5774715590450246</v>
      </c>
      <c r="L74" s="12">
        <v>2.8093788388612935</v>
      </c>
      <c r="M74" s="12">
        <v>5.4985846285317521</v>
      </c>
      <c r="N74" s="12">
        <v>5.3784115793409182</v>
      </c>
      <c r="O74" s="13">
        <v>8.4469031488075885E-2</v>
      </c>
      <c r="P74" s="13">
        <v>1.0835277021205822</v>
      </c>
      <c r="Q74" s="13">
        <v>1.6313077770213169</v>
      </c>
      <c r="R74" s="13">
        <v>0.28900027653034621</v>
      </c>
      <c r="S74" s="13">
        <v>0.22762763075114792</v>
      </c>
      <c r="T74" s="13">
        <v>0.13455628317458143</v>
      </c>
      <c r="U74" s="13">
        <v>0.8707112186856768</v>
      </c>
      <c r="V74" s="13">
        <v>0.82304848606864756</v>
      </c>
      <c r="W74" s="13">
        <v>0.87952431498053929</v>
      </c>
      <c r="X74" s="13">
        <v>0.58085416495437392</v>
      </c>
      <c r="Y74" s="13">
        <v>0.8128187789579</v>
      </c>
      <c r="Z74" s="14">
        <v>0.804712539502349</v>
      </c>
    </row>
    <row r="75" spans="1:26" x14ac:dyDescent="0.25">
      <c r="A75" s="15" t="s">
        <v>130</v>
      </c>
      <c r="B75" s="6" t="s">
        <v>66</v>
      </c>
      <c r="C75" s="7">
        <v>1.573</v>
      </c>
      <c r="D75" s="7">
        <v>37.872700000000002</v>
      </c>
      <c r="E75" s="7">
        <v>10.7225</v>
      </c>
      <c r="F75" s="7">
        <v>1.321689874911494</v>
      </c>
      <c r="G75" s="7">
        <v>0.84965777672881759</v>
      </c>
      <c r="H75" s="7">
        <v>7.0804814727401466E-2</v>
      </c>
      <c r="I75" s="7">
        <v>20.887420344583433</v>
      </c>
      <c r="J75" s="7">
        <v>22.185508614585792</v>
      </c>
      <c r="K75" s="7">
        <v>22.256313429313192</v>
      </c>
      <c r="L75" s="7">
        <v>14.656596648572103</v>
      </c>
      <c r="M75" s="7">
        <v>20.722209110219495</v>
      </c>
      <c r="N75" s="7">
        <v>16.414916214302572</v>
      </c>
      <c r="O75" s="8">
        <v>0.4104397862103466</v>
      </c>
      <c r="P75" s="8">
        <v>1.5896447066816251</v>
      </c>
      <c r="Q75" s="8">
        <v>1.0690202414108869</v>
      </c>
      <c r="R75" s="8">
        <v>0.36580420738803804</v>
      </c>
      <c r="S75" s="8">
        <v>0.26709138276693245</v>
      </c>
      <c r="T75" s="8">
        <v>2.9710315265027008E-2</v>
      </c>
      <c r="U75" s="8">
        <v>1.3401945785559997</v>
      </c>
      <c r="V75" s="8">
        <v>1.3652166273435429</v>
      </c>
      <c r="W75" s="8">
        <v>1.3665408718628151</v>
      </c>
      <c r="X75" s="8">
        <v>1.1946973632532332</v>
      </c>
      <c r="Y75" s="8">
        <v>1.3369039901429478</v>
      </c>
      <c r="Z75" s="16">
        <v>1.2409213893452979</v>
      </c>
    </row>
    <row r="76" spans="1:26" x14ac:dyDescent="0.25">
      <c r="A76" s="15" t="s">
        <v>130</v>
      </c>
      <c r="B76" s="6" t="s">
        <v>80</v>
      </c>
      <c r="C76" s="7">
        <v>0.39960000000000001</v>
      </c>
      <c r="D76" s="7">
        <v>15.273199999999999</v>
      </c>
      <c r="E76" s="7">
        <v>32.9557</v>
      </c>
      <c r="F76" s="7">
        <v>0.22849083215796895</v>
      </c>
      <c r="G76" s="7">
        <v>0.37235543018335687</v>
      </c>
      <c r="H76" s="7">
        <v>9.0267983074753172E-2</v>
      </c>
      <c r="I76" s="7">
        <v>6.9337094499294789</v>
      </c>
      <c r="J76" s="7">
        <v>6.1636107193229899</v>
      </c>
      <c r="K76" s="7">
        <v>6.0620592383638927</v>
      </c>
      <c r="L76" s="7">
        <v>2.9280677009873064</v>
      </c>
      <c r="M76" s="7">
        <v>6.705218617771509</v>
      </c>
      <c r="N76" s="7">
        <v>4.8236953455571223</v>
      </c>
      <c r="O76" s="8">
        <v>0.14600393381086882</v>
      </c>
      <c r="P76" s="8">
        <v>1.2114729620144276</v>
      </c>
      <c r="Q76" s="8">
        <v>1.530912687917291</v>
      </c>
      <c r="R76" s="8">
        <v>8.9371919824596691E-2</v>
      </c>
      <c r="S76" s="8">
        <v>0.13746660508528541</v>
      </c>
      <c r="T76" s="8">
        <v>3.7533258735258396E-2</v>
      </c>
      <c r="U76" s="8">
        <v>0.8994762916003336</v>
      </c>
      <c r="V76" s="8">
        <v>0.85513197764553117</v>
      </c>
      <c r="W76" s="8">
        <v>0.84893135621584259</v>
      </c>
      <c r="X76" s="8">
        <v>0.59417896432668116</v>
      </c>
      <c r="Y76" s="8">
        <v>0.88678496533151585</v>
      </c>
      <c r="Z76" s="16">
        <v>0.76519864769163559</v>
      </c>
    </row>
    <row r="77" spans="1:26" x14ac:dyDescent="0.25">
      <c r="A77" s="15" t="s">
        <v>130</v>
      </c>
      <c r="B77" s="6" t="s">
        <v>81</v>
      </c>
      <c r="C77" s="7">
        <v>0.3372</v>
      </c>
      <c r="D77" s="7">
        <v>9.1326999999999998</v>
      </c>
      <c r="E77" s="7">
        <v>7.1521999999999997</v>
      </c>
      <c r="F77" s="7">
        <v>0.61366061899679825</v>
      </c>
      <c r="G77" s="7">
        <v>0.16008537886872998</v>
      </c>
      <c r="H77" s="7">
        <v>0</v>
      </c>
      <c r="I77" s="7">
        <v>5.3361792956243335</v>
      </c>
      <c r="J77" s="7">
        <v>3.7620064034151546</v>
      </c>
      <c r="K77" s="7">
        <v>5.7497331910352187</v>
      </c>
      <c r="L77" s="7">
        <v>2.1478121664887939</v>
      </c>
      <c r="M77" s="7">
        <v>4.0154749199573105</v>
      </c>
      <c r="N77" s="7">
        <v>3.0016008537886876</v>
      </c>
      <c r="O77" s="8">
        <v>0.12619636792053091</v>
      </c>
      <c r="P77" s="8">
        <v>1.0057251846357056</v>
      </c>
      <c r="Q77" s="8">
        <v>0.91127482578626329</v>
      </c>
      <c r="R77" s="8">
        <v>0.20781220027740943</v>
      </c>
      <c r="S77" s="8">
        <v>6.4489953198516276E-2</v>
      </c>
      <c r="T77" s="8">
        <v>0</v>
      </c>
      <c r="U77" s="8">
        <v>0.80182745803828048</v>
      </c>
      <c r="V77" s="8">
        <v>0.67778997506004068</v>
      </c>
      <c r="W77" s="8">
        <v>0.82928660602342918</v>
      </c>
      <c r="X77" s="8">
        <v>0.49800880961738819</v>
      </c>
      <c r="Y77" s="8">
        <v>0.70031206304960814</v>
      </c>
      <c r="Z77" s="16">
        <v>0.60223376704828158</v>
      </c>
    </row>
    <row r="78" spans="1:26" x14ac:dyDescent="0.25">
      <c r="A78" s="15" t="s">
        <v>130</v>
      </c>
      <c r="B78" s="6" t="s">
        <v>88</v>
      </c>
      <c r="C78" s="7">
        <v>0.16769999999999999</v>
      </c>
      <c r="D78" s="7">
        <v>6.4831000000000003</v>
      </c>
      <c r="E78" s="7">
        <v>8.6036000000000001</v>
      </c>
      <c r="F78" s="7">
        <v>2.177984324061871</v>
      </c>
      <c r="G78" s="7">
        <v>1.6820420337102033</v>
      </c>
      <c r="H78" s="7">
        <v>0.37455781369216895</v>
      </c>
      <c r="I78" s="7">
        <v>17.597280987722826</v>
      </c>
      <c r="J78" s="7">
        <v>16.126794756190606</v>
      </c>
      <c r="K78" s="7">
        <v>17.441215232017758</v>
      </c>
      <c r="L78" s="7">
        <v>9.0760907262259831</v>
      </c>
      <c r="M78" s="7">
        <v>16.581119511687593</v>
      </c>
      <c r="N78" s="7">
        <v>10.865644724977457</v>
      </c>
      <c r="O78" s="8">
        <v>6.7331280208167768E-2</v>
      </c>
      <c r="P78" s="8">
        <v>0.87408154893251044</v>
      </c>
      <c r="Q78" s="8">
        <v>0.98243406294158331</v>
      </c>
      <c r="R78" s="8">
        <v>0.50215175064662232</v>
      </c>
      <c r="S78" s="8">
        <v>0.42846557995306922</v>
      </c>
      <c r="T78" s="8">
        <v>0.138163010923363</v>
      </c>
      <c r="U78" s="8">
        <v>1.2694494529089309</v>
      </c>
      <c r="V78" s="8">
        <v>1.2336760932662556</v>
      </c>
      <c r="W78" s="8">
        <v>1.265789536629206</v>
      </c>
      <c r="X78" s="8">
        <v>1.0032920692788263</v>
      </c>
      <c r="Y78" s="8">
        <v>1.2450465261568788</v>
      </c>
      <c r="Z78" s="16">
        <v>1.0742913407744232</v>
      </c>
    </row>
    <row r="79" spans="1:26" x14ac:dyDescent="0.25">
      <c r="A79" s="15" t="s">
        <v>130</v>
      </c>
      <c r="B79" s="6" t="s">
        <v>87</v>
      </c>
      <c r="C79" s="7">
        <v>2.8400000000000002E-2</v>
      </c>
      <c r="D79" s="7">
        <v>10.373799999999999</v>
      </c>
      <c r="E79" s="7">
        <v>40.643300000000004</v>
      </c>
      <c r="F79" s="7">
        <v>7.7603600807077441E-2</v>
      </c>
      <c r="G79" s="7">
        <v>3.8801800403538721E-2</v>
      </c>
      <c r="H79" s="7">
        <v>0.25609188266335559</v>
      </c>
      <c r="I79" s="7">
        <v>7.1240105540897103</v>
      </c>
      <c r="J79" s="7">
        <v>7.0386465932019249</v>
      </c>
      <c r="K79" s="7">
        <v>8.0785348440167617</v>
      </c>
      <c r="L79" s="7">
        <v>5.308086295204097</v>
      </c>
      <c r="M79" s="7">
        <v>7.349060996430234</v>
      </c>
      <c r="N79" s="7">
        <v>5.5641781778674533</v>
      </c>
      <c r="O79" s="8">
        <v>1.2162067970822983E-2</v>
      </c>
      <c r="P79" s="8">
        <v>1.0559055872307213</v>
      </c>
      <c r="Q79" s="8">
        <v>1.619545137625322</v>
      </c>
      <c r="R79" s="8">
        <v>3.2459033910207061E-2</v>
      </c>
      <c r="S79" s="8">
        <v>1.6532693657153864E-2</v>
      </c>
      <c r="T79" s="8">
        <v>9.9021409046205905E-2</v>
      </c>
      <c r="U79" s="8">
        <v>0.90977047893512586</v>
      </c>
      <c r="V79" s="8">
        <v>0.90518293598959365</v>
      </c>
      <c r="W79" s="8">
        <v>0.9580157647653752</v>
      </c>
      <c r="X79" s="8">
        <v>0.79989762588619384</v>
      </c>
      <c r="Y79" s="8">
        <v>0.9216376339266602</v>
      </c>
      <c r="Z79" s="16">
        <v>0.817180361018228</v>
      </c>
    </row>
    <row r="80" spans="1:26" x14ac:dyDescent="0.25">
      <c r="A80" s="15" t="s">
        <v>130</v>
      </c>
      <c r="B80" s="6" t="s">
        <v>96</v>
      </c>
      <c r="C80" s="7">
        <v>0.87609999999999999</v>
      </c>
      <c r="D80" s="7">
        <v>6.2990000000000004</v>
      </c>
      <c r="E80" s="7">
        <v>6.5061999999999998</v>
      </c>
      <c r="F80" s="7">
        <v>0.10303208713570797</v>
      </c>
      <c r="G80" s="7">
        <v>8.8313217544892547E-2</v>
      </c>
      <c r="H80" s="7">
        <v>0</v>
      </c>
      <c r="I80" s="7">
        <v>15.211951722107742</v>
      </c>
      <c r="J80" s="7">
        <v>16.080365027965851</v>
      </c>
      <c r="K80" s="7">
        <v>18.508978510450397</v>
      </c>
      <c r="L80" s="7">
        <v>9.2287312334412714</v>
      </c>
      <c r="M80" s="7">
        <v>15.013246982631735</v>
      </c>
      <c r="N80" s="7">
        <v>6.2334412717103325</v>
      </c>
      <c r="O80" s="8">
        <v>0.27325598345175045</v>
      </c>
      <c r="P80" s="8">
        <v>0.86326336365048095</v>
      </c>
      <c r="Q80" s="8">
        <v>0.87542013185153844</v>
      </c>
      <c r="R80" s="8">
        <v>4.2588146223770003E-2</v>
      </c>
      <c r="S80" s="8">
        <v>3.675390370307887E-2</v>
      </c>
      <c r="T80" s="8">
        <v>0</v>
      </c>
      <c r="U80" s="8">
        <v>1.2098353017774384</v>
      </c>
      <c r="V80" s="8">
        <v>1.232497147848145</v>
      </c>
      <c r="W80" s="8">
        <v>1.2902345303433307</v>
      </c>
      <c r="X80" s="8">
        <v>1.0098217673888092</v>
      </c>
      <c r="Y80" s="8">
        <v>1.2044794021043996</v>
      </c>
      <c r="Z80" s="16">
        <v>0.8593449597774977</v>
      </c>
    </row>
    <row r="81" spans="1:26" x14ac:dyDescent="0.25">
      <c r="A81" s="15" t="s">
        <v>130</v>
      </c>
      <c r="B81" s="6" t="s">
        <v>26</v>
      </c>
      <c r="C81" s="7">
        <v>8.8863000000000003</v>
      </c>
      <c r="D81" s="7">
        <v>17.790400000000002</v>
      </c>
      <c r="E81" s="7">
        <v>14.948</v>
      </c>
      <c r="F81" s="7">
        <v>0.21473406012553681</v>
      </c>
      <c r="G81" s="7">
        <v>0.36339610175090853</v>
      </c>
      <c r="H81" s="7">
        <v>0.21473406012553681</v>
      </c>
      <c r="I81" s="7">
        <v>54.724149322761804</v>
      </c>
      <c r="J81" s="7">
        <v>59.506111661711273</v>
      </c>
      <c r="K81" s="7">
        <v>69.672943508424183</v>
      </c>
      <c r="L81" s="7">
        <v>42.236537826230588</v>
      </c>
      <c r="M81" s="7">
        <v>64.172447968285425</v>
      </c>
      <c r="N81" s="7">
        <v>64.428477039973572</v>
      </c>
      <c r="O81" s="8">
        <v>0.99503378500071893</v>
      </c>
      <c r="P81" s="8">
        <v>1.2739360252279202</v>
      </c>
      <c r="Q81" s="8">
        <v>1.2027062269903568</v>
      </c>
      <c r="R81" s="8">
        <v>8.4481208912289399E-2</v>
      </c>
      <c r="S81" s="8">
        <v>0.13462204792084298</v>
      </c>
      <c r="T81" s="8">
        <v>8.4481208912289399E-2</v>
      </c>
      <c r="U81" s="8">
        <v>1.7460434473227489</v>
      </c>
      <c r="V81" s="8">
        <v>1.7817992445185817</v>
      </c>
      <c r="W81" s="8">
        <v>1.8492531799356966</v>
      </c>
      <c r="X81" s="8">
        <v>1.635850910462529</v>
      </c>
      <c r="Y81" s="8">
        <v>1.814064034010046</v>
      </c>
      <c r="Z81" s="16">
        <v>1.8157668114670416</v>
      </c>
    </row>
    <row r="82" spans="1:26" x14ac:dyDescent="0.25">
      <c r="A82" s="15" t="s">
        <v>130</v>
      </c>
      <c r="B82" s="6" t="s">
        <v>70</v>
      </c>
      <c r="C82" s="7">
        <v>9.1600000000000001E-2</v>
      </c>
      <c r="D82" s="7">
        <v>5.5052000000000003</v>
      </c>
      <c r="E82" s="7">
        <v>10.903</v>
      </c>
      <c r="F82" s="7">
        <v>14.768904945807899</v>
      </c>
      <c r="G82" s="7">
        <v>14.444998131306837</v>
      </c>
      <c r="H82" s="7">
        <v>16.008471408994644</v>
      </c>
      <c r="I82" s="7">
        <v>35.405506415846517</v>
      </c>
      <c r="J82" s="7">
        <v>42.699638719322287</v>
      </c>
      <c r="K82" s="7">
        <v>40.5506415846518</v>
      </c>
      <c r="L82" s="7">
        <v>21.770275320792326</v>
      </c>
      <c r="M82" s="7">
        <v>34.19708483866949</v>
      </c>
      <c r="N82" s="7">
        <v>30.303974087454836</v>
      </c>
      <c r="O82" s="8">
        <v>3.8063526997858886E-2</v>
      </c>
      <c r="P82" s="8">
        <v>0.81326065332821917</v>
      </c>
      <c r="Q82" s="8">
        <v>1.0756564335979342</v>
      </c>
      <c r="R82" s="8">
        <v>1.1978015352752849</v>
      </c>
      <c r="S82" s="8">
        <v>1.1887878600921034</v>
      </c>
      <c r="T82" s="8">
        <v>1.2306652843080963</v>
      </c>
      <c r="U82" s="8">
        <v>1.5611670766478274</v>
      </c>
      <c r="V82" s="8">
        <v>1.6404778465161123</v>
      </c>
      <c r="W82" s="8">
        <v>1.6185777341254901</v>
      </c>
      <c r="X82" s="8">
        <v>1.3573682818043382</v>
      </c>
      <c r="Y82" s="8">
        <v>1.5465066949864434</v>
      </c>
      <c r="Z82" s="16">
        <v>1.4955994753960726</v>
      </c>
    </row>
    <row r="83" spans="1:26" x14ac:dyDescent="0.25">
      <c r="A83" s="15" t="s">
        <v>130</v>
      </c>
      <c r="B83" s="6" t="s">
        <v>97</v>
      </c>
      <c r="C83" s="7">
        <v>1.8345</v>
      </c>
      <c r="D83" s="7">
        <v>12.5983</v>
      </c>
      <c r="E83" s="7">
        <v>12.368499999999999</v>
      </c>
      <c r="F83" s="7">
        <v>8.1214976041582062E-3</v>
      </c>
      <c r="G83" s="7">
        <v>6.497198083326565E-2</v>
      </c>
      <c r="H83" s="7">
        <v>0.11370096645821488</v>
      </c>
      <c r="I83" s="7">
        <v>2.0872248842686592</v>
      </c>
      <c r="J83" s="7">
        <v>1.0679769349468042</v>
      </c>
      <c r="K83" s="7">
        <v>2.1765613579143994</v>
      </c>
      <c r="L83" s="7">
        <v>1.0557946885405669</v>
      </c>
      <c r="M83" s="7">
        <v>1.733939738487777</v>
      </c>
      <c r="N83" s="7">
        <v>2.8425241614553722</v>
      </c>
      <c r="O83" s="8">
        <v>0.45247646132698888</v>
      </c>
      <c r="P83" s="8">
        <v>1.1334846181667713</v>
      </c>
      <c r="Q83" s="8">
        <v>1.1260826803907285</v>
      </c>
      <c r="R83" s="8">
        <v>3.5128759183264678E-3</v>
      </c>
      <c r="S83" s="8">
        <v>2.7338181737596907E-2</v>
      </c>
      <c r="T83" s="8">
        <v>4.6768596537275109E-2</v>
      </c>
      <c r="U83" s="8">
        <v>0.48956826616485938</v>
      </c>
      <c r="V83" s="8">
        <v>0.31554569057220005</v>
      </c>
      <c r="W83" s="8">
        <v>0.50195724851002921</v>
      </c>
      <c r="X83" s="8">
        <v>0.31297973965873199</v>
      </c>
      <c r="Y83" s="8">
        <v>0.43678893761634596</v>
      </c>
      <c r="Z83" s="16">
        <v>0.58461660698603202</v>
      </c>
    </row>
    <row r="84" spans="1:26" x14ac:dyDescent="0.25">
      <c r="A84" s="15" t="s">
        <v>130</v>
      </c>
      <c r="B84" s="6" t="s">
        <v>71</v>
      </c>
      <c r="C84" s="7">
        <v>1.0085999999999999</v>
      </c>
      <c r="D84" s="7">
        <v>36.323399999999999</v>
      </c>
      <c r="E84" s="7">
        <v>16.857299999999999</v>
      </c>
      <c r="F84" s="7">
        <v>0.21982414068745004</v>
      </c>
      <c r="G84" s="7">
        <v>0.1199040767386091</v>
      </c>
      <c r="H84" s="7">
        <v>0.51958433253397285</v>
      </c>
      <c r="I84" s="7">
        <v>6.3649080735411676</v>
      </c>
      <c r="J84" s="7">
        <v>4.6362909672262189</v>
      </c>
      <c r="K84" s="7">
        <v>9.0627498001598727</v>
      </c>
      <c r="L84" s="7">
        <v>2.3181454836131095</v>
      </c>
      <c r="M84" s="7">
        <v>4.0867306155075935</v>
      </c>
      <c r="N84" s="7">
        <v>4.9060751398880891</v>
      </c>
      <c r="O84" s="8">
        <v>0.30289345835650516</v>
      </c>
      <c r="P84" s="8">
        <v>1.5719811992218482</v>
      </c>
      <c r="Q84" s="8">
        <v>1.2518157947684245</v>
      </c>
      <c r="R84" s="8">
        <v>8.6297223925441743E-2</v>
      </c>
      <c r="S84" s="8">
        <v>4.9180825592354614E-2</v>
      </c>
      <c r="T84" s="8">
        <v>0.18172480717202319</v>
      </c>
      <c r="U84" s="8">
        <v>0.86716733048578276</v>
      </c>
      <c r="V84" s="8">
        <v>0.75099340498362255</v>
      </c>
      <c r="W84" s="8">
        <v>1.0027166745420812</v>
      </c>
      <c r="X84" s="8">
        <v>0.52089542368509945</v>
      </c>
      <c r="Y84" s="8">
        <v>0.70643873875257346</v>
      </c>
      <c r="Z84" s="16">
        <v>0.77129896796451203</v>
      </c>
    </row>
    <row r="85" spans="1:26" x14ac:dyDescent="0.25">
      <c r="A85" s="15" t="s">
        <v>130</v>
      </c>
      <c r="B85" s="6" t="s">
        <v>48</v>
      </c>
      <c r="C85" s="7">
        <v>11.520899999999999</v>
      </c>
      <c r="D85" s="7">
        <v>25.2685</v>
      </c>
      <c r="E85" s="7">
        <v>12.2165</v>
      </c>
      <c r="F85" s="7">
        <v>41.339907646552398</v>
      </c>
      <c r="G85" s="7">
        <v>33.364639586757455</v>
      </c>
      <c r="H85" s="7">
        <v>5.0794396180637076</v>
      </c>
      <c r="I85" s="7">
        <v>81.157548720356885</v>
      </c>
      <c r="J85" s="7">
        <v>85.293887454018929</v>
      </c>
      <c r="K85" s="7">
        <v>94.537058777490799</v>
      </c>
      <c r="L85" s="7">
        <v>48.71253032793301</v>
      </c>
      <c r="M85" s="7">
        <v>73.381858026140719</v>
      </c>
      <c r="N85" s="7">
        <v>40.557251310949361</v>
      </c>
      <c r="O85" s="8">
        <v>1.0976355470042609</v>
      </c>
      <c r="P85" s="8">
        <v>1.4194352741441969</v>
      </c>
      <c r="Q85" s="8">
        <v>1.121116460298144</v>
      </c>
      <c r="R85" s="8">
        <v>1.6267499063844697</v>
      </c>
      <c r="S85" s="8">
        <v>1.5361117934275828</v>
      </c>
      <c r="T85" s="8">
        <v>0.78386354933870728</v>
      </c>
      <c r="U85" s="8">
        <v>1.9146474730295335</v>
      </c>
      <c r="V85" s="8">
        <v>1.9359800339654138</v>
      </c>
      <c r="W85" s="8">
        <v>1.9801718668785881</v>
      </c>
      <c r="X85" s="8">
        <v>1.6964658689424892</v>
      </c>
      <c r="Y85" s="8">
        <v>1.8714670226438421</v>
      </c>
      <c r="Z85" s="16">
        <v>1.6186468146319006</v>
      </c>
    </row>
    <row r="86" spans="1:26" ht="15.75" thickBot="1" x14ac:dyDescent="0.3">
      <c r="A86" s="17" t="s">
        <v>130</v>
      </c>
      <c r="B86" s="18" t="s">
        <v>54</v>
      </c>
      <c r="C86" s="19">
        <v>0.60960000000000003</v>
      </c>
      <c r="D86" s="19">
        <v>36.336199999999998</v>
      </c>
      <c r="E86" s="19">
        <v>36.302500000000002</v>
      </c>
      <c r="F86" s="19">
        <v>6.2888137725021623E-2</v>
      </c>
      <c r="G86" s="19">
        <v>7.8610172156277025E-2</v>
      </c>
      <c r="H86" s="19">
        <v>0.41663391242826819</v>
      </c>
      <c r="I86" s="19">
        <v>18.390849775961009</v>
      </c>
      <c r="J86" s="19">
        <v>16.964075151324582</v>
      </c>
      <c r="K86" s="19">
        <v>19.589654901344232</v>
      </c>
      <c r="L86" s="19">
        <v>11.97232921940099</v>
      </c>
      <c r="M86" s="19">
        <v>23.280402484081439</v>
      </c>
      <c r="N86" s="19">
        <v>24.986243219872652</v>
      </c>
      <c r="O86" s="20">
        <v>0.20671796337583334</v>
      </c>
      <c r="P86" s="20">
        <v>1.5721301142822779</v>
      </c>
      <c r="Q86" s="20">
        <v>1.5717379390424979</v>
      </c>
      <c r="R86" s="20">
        <v>2.6487560172311422E-2</v>
      </c>
      <c r="S86" s="20">
        <v>3.2864511715641517E-2</v>
      </c>
      <c r="T86" s="20">
        <v>0.15125763404868908</v>
      </c>
      <c r="U86" s="20">
        <v>1.2875968418236252</v>
      </c>
      <c r="V86" s="20">
        <v>1.2544048632319877</v>
      </c>
      <c r="W86" s="20">
        <v>1.3136490675651944</v>
      </c>
      <c r="X86" s="20">
        <v>1.113017961921601</v>
      </c>
      <c r="Y86" s="20">
        <v>1.3852558815451828</v>
      </c>
      <c r="Z86" s="21">
        <v>1.4147434989389405</v>
      </c>
    </row>
    <row r="87" spans="1:26" x14ac:dyDescent="0.25">
      <c r="A87" s="10" t="s">
        <v>131</v>
      </c>
      <c r="B87" s="11" t="s">
        <v>92</v>
      </c>
      <c r="C87" s="12">
        <v>0</v>
      </c>
      <c r="D87" s="12">
        <v>3.29</v>
      </c>
      <c r="E87" s="12">
        <v>7.1078000000000001</v>
      </c>
      <c r="F87" s="12">
        <v>0</v>
      </c>
      <c r="G87" s="12">
        <v>0.13884603517432889</v>
      </c>
      <c r="H87" s="12">
        <v>0</v>
      </c>
      <c r="I87" s="12">
        <v>7.2277074976858993</v>
      </c>
      <c r="J87" s="12">
        <v>6.1632212280160443</v>
      </c>
      <c r="K87" s="12">
        <v>8.9864239432273987</v>
      </c>
      <c r="L87" s="12">
        <v>4.0111076828139458</v>
      </c>
      <c r="M87" s="12">
        <v>6.4794816414686833</v>
      </c>
      <c r="N87" s="12">
        <v>3.8105522986732492</v>
      </c>
      <c r="O87" s="13">
        <v>0</v>
      </c>
      <c r="P87" s="13">
        <v>0.63245729218472424</v>
      </c>
      <c r="Q87" s="13">
        <v>0.90890302714878657</v>
      </c>
      <c r="R87" s="13">
        <v>0</v>
      </c>
      <c r="S87" s="13">
        <v>5.6465014163447166E-2</v>
      </c>
      <c r="T87" s="13">
        <v>0</v>
      </c>
      <c r="U87" s="13">
        <v>0.91527884374230428</v>
      </c>
      <c r="V87" s="13">
        <v>0.85510836406145063</v>
      </c>
      <c r="W87" s="13">
        <v>0.9994099987605688</v>
      </c>
      <c r="X87" s="13">
        <v>0.6999337353206877</v>
      </c>
      <c r="Y87" s="13">
        <v>0.87387150053150775</v>
      </c>
      <c r="Z87" s="14">
        <v>0.68219494051031204</v>
      </c>
    </row>
    <row r="88" spans="1:26" x14ac:dyDescent="0.25">
      <c r="A88" s="15" t="s">
        <v>131</v>
      </c>
      <c r="B88" s="6" t="s">
        <v>84</v>
      </c>
      <c r="C88" s="7">
        <v>1.3083</v>
      </c>
      <c r="D88" s="7">
        <v>7.3365999999999998</v>
      </c>
      <c r="E88" s="7">
        <v>7.5980999999999996</v>
      </c>
      <c r="F88" s="7">
        <v>28.519774011299436</v>
      </c>
      <c r="G88" s="7">
        <v>15.604519774011299</v>
      </c>
      <c r="H88" s="7">
        <v>6.9265536723163841</v>
      </c>
      <c r="I88" s="7">
        <v>36.892655367231633</v>
      </c>
      <c r="J88" s="7">
        <v>40.700564971751412</v>
      </c>
      <c r="K88" s="7">
        <v>43.514124293785308</v>
      </c>
      <c r="L88" s="7">
        <v>20.333333333333332</v>
      </c>
      <c r="M88" s="7">
        <v>34.412429378531073</v>
      </c>
      <c r="N88" s="7">
        <v>16.468926553672318</v>
      </c>
      <c r="O88" s="8">
        <v>0.36329225157108175</v>
      </c>
      <c r="P88" s="8">
        <v>0.92098896403028518</v>
      </c>
      <c r="Q88" s="8">
        <v>0.93440249186212743</v>
      </c>
      <c r="R88" s="8">
        <v>1.4701130284212851</v>
      </c>
      <c r="S88" s="8">
        <v>1.2202263197108061</v>
      </c>
      <c r="T88" s="8">
        <v>0.89908440466655326</v>
      </c>
      <c r="U88" s="8">
        <v>1.5785550399788448</v>
      </c>
      <c r="V88" s="8">
        <v>1.6201419389654106</v>
      </c>
      <c r="W88" s="8">
        <v>1.6484978341174705</v>
      </c>
      <c r="X88" s="8">
        <v>1.3290587192642247</v>
      </c>
      <c r="Y88" s="8">
        <v>1.5491557214347458</v>
      </c>
      <c r="Z88" s="16">
        <v>1.2422662188844806</v>
      </c>
    </row>
    <row r="89" spans="1:26" x14ac:dyDescent="0.25">
      <c r="A89" s="15" t="s">
        <v>131</v>
      </c>
      <c r="B89" s="6" t="s">
        <v>107</v>
      </c>
      <c r="C89" s="7">
        <v>1.4394</v>
      </c>
      <c r="D89" s="7">
        <v>12.1707</v>
      </c>
      <c r="E89" s="7">
        <v>8.7789000000000001</v>
      </c>
      <c r="F89" s="7">
        <v>1.9698725376593281E-2</v>
      </c>
      <c r="G89" s="7">
        <v>3.9397450753186562E-2</v>
      </c>
      <c r="H89" s="7">
        <v>0</v>
      </c>
      <c r="I89" s="7">
        <v>3.7960602549246811</v>
      </c>
      <c r="J89" s="7">
        <v>3.4380069524913091</v>
      </c>
      <c r="K89" s="7">
        <v>3.9246813441483197</v>
      </c>
      <c r="L89" s="7">
        <v>2.1529548088064892</v>
      </c>
      <c r="M89" s="7">
        <v>5.502896871378911</v>
      </c>
      <c r="N89" s="7">
        <v>3.4345307068366164</v>
      </c>
      <c r="O89" s="8">
        <v>0.3872830194811423</v>
      </c>
      <c r="P89" s="8">
        <v>1.1196088575782217</v>
      </c>
      <c r="Q89" s="8">
        <v>0.99029000501275755</v>
      </c>
      <c r="R89" s="8">
        <v>8.471876434959013E-3</v>
      </c>
      <c r="S89" s="8">
        <v>1.6781647328882449E-2</v>
      </c>
      <c r="T89" s="8">
        <v>0</v>
      </c>
      <c r="U89" s="8">
        <v>0.68088463068555038</v>
      </c>
      <c r="V89" s="8">
        <v>0.64718797825341312</v>
      </c>
      <c r="W89" s="8">
        <v>0.69237813433510198</v>
      </c>
      <c r="X89" s="8">
        <v>0.49871774606454811</v>
      </c>
      <c r="Y89" s="8">
        <v>0.81310686664111276</v>
      </c>
      <c r="Z89" s="16">
        <v>0.64684766650928971</v>
      </c>
    </row>
    <row r="90" spans="1:26" x14ac:dyDescent="0.25">
      <c r="A90" s="15" t="s">
        <v>131</v>
      </c>
      <c r="B90" s="6" t="s">
        <v>86</v>
      </c>
      <c r="C90" s="7">
        <v>0</v>
      </c>
      <c r="D90" s="7">
        <v>22.7075</v>
      </c>
      <c r="E90" s="7">
        <v>9.6104000000000003</v>
      </c>
      <c r="F90" s="7">
        <v>0.13135293523289887</v>
      </c>
      <c r="G90" s="7">
        <v>0.12124886329190664</v>
      </c>
      <c r="H90" s="7">
        <v>5.0520359704961097E-2</v>
      </c>
      <c r="I90" s="7">
        <v>11.276144286147318</v>
      </c>
      <c r="J90" s="7">
        <v>9.3007982216833387</v>
      </c>
      <c r="K90" s="7">
        <v>9.3260584015358194</v>
      </c>
      <c r="L90" s="7">
        <v>4.9509952510861872</v>
      </c>
      <c r="M90" s="7">
        <v>10.498130746690917</v>
      </c>
      <c r="N90" s="7">
        <v>8.6187733656663621</v>
      </c>
      <c r="O90" s="8">
        <v>0</v>
      </c>
      <c r="P90" s="8">
        <v>1.3748857592312798</v>
      </c>
      <c r="Q90" s="8">
        <v>1.02573175661748</v>
      </c>
      <c r="R90" s="8">
        <v>5.3598107943550799E-2</v>
      </c>
      <c r="S90" s="8">
        <v>4.9702015770050206E-2</v>
      </c>
      <c r="T90" s="8">
        <v>2.1404473707068553E-2</v>
      </c>
      <c r="U90" s="8">
        <v>1.0890619842163951</v>
      </c>
      <c r="V90" s="8">
        <v>1.0128708800294808</v>
      </c>
      <c r="W90" s="8">
        <v>1.0139345769762644</v>
      </c>
      <c r="X90" s="8">
        <v>0.77458960369650565</v>
      </c>
      <c r="Y90" s="8">
        <v>1.0606272427552117</v>
      </c>
      <c r="Z90" s="16">
        <v>0.98311969215334649</v>
      </c>
    </row>
    <row r="91" spans="1:26" x14ac:dyDescent="0.25">
      <c r="A91" s="15" t="s">
        <v>131</v>
      </c>
      <c r="B91" s="6" t="s">
        <v>95</v>
      </c>
      <c r="C91" s="7">
        <v>0.1111</v>
      </c>
      <c r="D91" s="7">
        <v>13.4503</v>
      </c>
      <c r="E91" s="7">
        <v>6.5118</v>
      </c>
      <c r="F91" s="7">
        <v>0.26221039448966815</v>
      </c>
      <c r="G91" s="7">
        <v>0.13893237319974952</v>
      </c>
      <c r="H91" s="7">
        <v>7.0444583594239191E-2</v>
      </c>
      <c r="I91" s="7">
        <v>5.7823262366938009</v>
      </c>
      <c r="J91" s="7">
        <v>5.1581089542892924</v>
      </c>
      <c r="K91" s="7">
        <v>7.1227301189730756</v>
      </c>
      <c r="L91" s="7">
        <v>2.5673137132122732</v>
      </c>
      <c r="M91" s="7">
        <v>5.7764558547276144</v>
      </c>
      <c r="N91" s="7">
        <v>5.9447401377582967</v>
      </c>
      <c r="O91" s="8">
        <v>4.5753147594141216E-2</v>
      </c>
      <c r="P91" s="8">
        <v>1.1598768634934051</v>
      </c>
      <c r="Q91" s="8">
        <v>0.87574401641824229</v>
      </c>
      <c r="R91" s="8">
        <v>0.10113175233290765</v>
      </c>
      <c r="S91" s="8">
        <v>5.6497937583827991E-2</v>
      </c>
      <c r="T91" s="8">
        <v>2.9564188994130474E-2</v>
      </c>
      <c r="U91" s="8">
        <v>0.83137867594462056</v>
      </c>
      <c r="V91" s="8">
        <v>0.78944736852755937</v>
      </c>
      <c r="W91" s="8">
        <v>0.90970202386245225</v>
      </c>
      <c r="X91" s="8">
        <v>0.55234130331819709</v>
      </c>
      <c r="Y91" s="8">
        <v>0.83100261345808002</v>
      </c>
      <c r="Z91" s="16">
        <v>0.84165599969939831</v>
      </c>
    </row>
    <row r="92" spans="1:26" x14ac:dyDescent="0.25">
      <c r="A92" s="15" t="s">
        <v>131</v>
      </c>
      <c r="B92" s="6" t="s">
        <v>102</v>
      </c>
      <c r="C92" s="7">
        <v>6.3600000000000004E-2</v>
      </c>
      <c r="D92" s="7">
        <v>9.1059000000000001</v>
      </c>
      <c r="E92" s="7">
        <v>4.9333999999999998</v>
      </c>
      <c r="F92" s="7">
        <v>1.5625813844471065E-2</v>
      </c>
      <c r="G92" s="7">
        <v>3.125162768894213E-2</v>
      </c>
      <c r="H92" s="7">
        <v>6.2503255377884259E-2</v>
      </c>
      <c r="I92" s="7">
        <v>1.5782071982915777</v>
      </c>
      <c r="J92" s="7">
        <v>0.95838324912755868</v>
      </c>
      <c r="K92" s="7">
        <v>1.4427834783061617</v>
      </c>
      <c r="L92" s="7">
        <v>0.37241522995989373</v>
      </c>
      <c r="M92" s="7">
        <v>1.2995468513985104</v>
      </c>
      <c r="N92" s="7">
        <v>1.6276889421324028</v>
      </c>
      <c r="O92" s="8">
        <v>2.6778328659529473E-2</v>
      </c>
      <c r="P92" s="8">
        <v>1.0045749964884909</v>
      </c>
      <c r="Q92" s="8">
        <v>0.77330362727509738</v>
      </c>
      <c r="R92" s="8">
        <v>6.7337306693278703E-3</v>
      </c>
      <c r="S92" s="8">
        <v>1.3364647032665553E-2</v>
      </c>
      <c r="T92" s="8">
        <v>2.6330269348688679E-2</v>
      </c>
      <c r="U92" s="8">
        <v>0.41131781660883426</v>
      </c>
      <c r="V92" s="8">
        <v>0.29189768577869196</v>
      </c>
      <c r="W92" s="8">
        <v>0.38788497399587218</v>
      </c>
      <c r="X92" s="8">
        <v>0.13748552886157769</v>
      </c>
      <c r="Y92" s="8">
        <v>0.36164226239736286</v>
      </c>
      <c r="Z92" s="16">
        <v>0.41957395346348531</v>
      </c>
    </row>
    <row r="93" spans="1:26" x14ac:dyDescent="0.25">
      <c r="A93" s="15" t="s">
        <v>131</v>
      </c>
      <c r="B93" s="6" t="s">
        <v>78</v>
      </c>
      <c r="C93" s="7">
        <v>0.17929999999999999</v>
      </c>
      <c r="D93" s="7">
        <v>51.703099999999999</v>
      </c>
      <c r="E93" s="7">
        <v>21.328299999999999</v>
      </c>
      <c r="F93" s="7">
        <v>8.2151267867900751E-2</v>
      </c>
      <c r="G93" s="7">
        <v>6.8459389889917302E-2</v>
      </c>
      <c r="H93" s="7">
        <v>0</v>
      </c>
      <c r="I93" s="7">
        <v>9.1571279916753383</v>
      </c>
      <c r="J93" s="7">
        <v>6.1777753436661369</v>
      </c>
      <c r="K93" s="7">
        <v>9.302261898241964</v>
      </c>
      <c r="L93" s="7">
        <v>3.7214524344159048</v>
      </c>
      <c r="M93" s="7">
        <v>9.3050002738375586</v>
      </c>
      <c r="N93" s="7">
        <v>9.5049016923161194</v>
      </c>
      <c r="O93" s="8">
        <v>7.1624298539751621E-2</v>
      </c>
      <c r="P93" s="8">
        <v>1.7218361611954311</v>
      </c>
      <c r="Q93" s="8">
        <v>1.3488556586413278</v>
      </c>
      <c r="R93" s="8">
        <v>3.4287972608397631E-2</v>
      </c>
      <c r="S93" s="8">
        <v>2.8758020106186704E-2</v>
      </c>
      <c r="T93" s="8">
        <v>0</v>
      </c>
      <c r="U93" s="8">
        <v>1.0067709251041639</v>
      </c>
      <c r="V93" s="8">
        <v>0.8559898612787793</v>
      </c>
      <c r="W93" s="8">
        <v>1.0129325860721823</v>
      </c>
      <c r="X93" s="8">
        <v>0.67407561880778699</v>
      </c>
      <c r="Y93" s="8">
        <v>1.0130480076558566</v>
      </c>
      <c r="Z93" s="16">
        <v>1.0213919925168966</v>
      </c>
    </row>
    <row r="94" spans="1:26" x14ac:dyDescent="0.25">
      <c r="A94" s="15" t="s">
        <v>131</v>
      </c>
      <c r="B94" s="6" t="s">
        <v>99</v>
      </c>
      <c r="C94" s="7">
        <v>1.1234999999999999</v>
      </c>
      <c r="D94" s="7">
        <v>7.6993999999999998</v>
      </c>
      <c r="E94" s="7">
        <v>3.1991999999999998</v>
      </c>
      <c r="F94" s="7">
        <v>0.44225800039753527</v>
      </c>
      <c r="G94" s="7">
        <v>0.28324388789505073</v>
      </c>
      <c r="H94" s="7">
        <v>0</v>
      </c>
      <c r="I94" s="7">
        <v>9.9532896044523955</v>
      </c>
      <c r="J94" s="7">
        <v>11.796859471278076</v>
      </c>
      <c r="K94" s="7">
        <v>11.369509043927648</v>
      </c>
      <c r="L94" s="7">
        <v>6.5146094215861661</v>
      </c>
      <c r="M94" s="7">
        <v>14.688928642417014</v>
      </c>
      <c r="N94" s="7">
        <v>8.8153448618564898</v>
      </c>
      <c r="O94" s="8">
        <v>0.32705226532669823</v>
      </c>
      <c r="P94" s="8">
        <v>0.93948930024218658</v>
      </c>
      <c r="Q94" s="8">
        <v>0.62316655976008417</v>
      </c>
      <c r="R94" s="8">
        <v>0.15904295672629062</v>
      </c>
      <c r="S94" s="8">
        <v>0.10830920438826584</v>
      </c>
      <c r="T94" s="8">
        <v>0</v>
      </c>
      <c r="U94" s="8">
        <v>1.0395445705464894</v>
      </c>
      <c r="V94" s="8">
        <v>1.1071034007695602</v>
      </c>
      <c r="W94" s="8">
        <v>1.0923524624630372</v>
      </c>
      <c r="X94" s="8">
        <v>0.87590641267302227</v>
      </c>
      <c r="Y94" s="8">
        <v>1.1955932877186999</v>
      </c>
      <c r="Z94" s="16">
        <v>0.99190556312809341</v>
      </c>
    </row>
    <row r="95" spans="1:26" x14ac:dyDescent="0.25">
      <c r="A95" s="15" t="s">
        <v>131</v>
      </c>
      <c r="B95" s="6" t="s">
        <v>93</v>
      </c>
      <c r="C95" s="7">
        <v>2.9026999999999998</v>
      </c>
      <c r="D95" s="7">
        <v>5.4698000000000002</v>
      </c>
      <c r="E95" s="7">
        <v>0.73829999999999996</v>
      </c>
      <c r="F95" s="7">
        <v>7.7320185614849182</v>
      </c>
      <c r="G95" s="7">
        <v>4.3909512761020881</v>
      </c>
      <c r="H95" s="7">
        <v>0.49883990719257537</v>
      </c>
      <c r="I95" s="7">
        <v>35.168213457076561</v>
      </c>
      <c r="J95" s="7">
        <v>42.453596287703014</v>
      </c>
      <c r="K95" s="7">
        <v>37.111368909512763</v>
      </c>
      <c r="L95" s="7">
        <v>18.526682134570766</v>
      </c>
      <c r="M95" s="7">
        <v>33.201856148491885</v>
      </c>
      <c r="N95" s="7">
        <v>16.392111368909511</v>
      </c>
      <c r="O95" s="8">
        <v>0.59136516840856967</v>
      </c>
      <c r="P95" s="8">
        <v>0.81089085559313701</v>
      </c>
      <c r="Q95" s="8">
        <v>0.24012473016856598</v>
      </c>
      <c r="R95" s="8">
        <v>0.94111465020956009</v>
      </c>
      <c r="S95" s="8">
        <v>0.73166540665415569</v>
      </c>
      <c r="T95" s="8">
        <v>0.17575524783435245</v>
      </c>
      <c r="U95" s="8">
        <v>1.5583270571471435</v>
      </c>
      <c r="V95" s="8">
        <v>1.6380257251637989</v>
      </c>
      <c r="W95" s="8">
        <v>1.5810545483305636</v>
      </c>
      <c r="X95" s="8">
        <v>1.2906284566489323</v>
      </c>
      <c r="Y95" s="8">
        <v>1.5340496760319575</v>
      </c>
      <c r="Z95" s="16">
        <v>1.2403523077189902</v>
      </c>
    </row>
    <row r="96" spans="1:26" x14ac:dyDescent="0.25">
      <c r="A96" s="15" t="s">
        <v>131</v>
      </c>
      <c r="B96" s="6" t="s">
        <v>19</v>
      </c>
      <c r="C96" s="7">
        <v>8.1620000000000008</v>
      </c>
      <c r="D96" s="7">
        <v>43.0289</v>
      </c>
      <c r="E96" s="7">
        <v>36.314399999999999</v>
      </c>
      <c r="F96" s="7">
        <v>5.9517187673823564</v>
      </c>
      <c r="G96" s="7">
        <v>8.6661475136277666</v>
      </c>
      <c r="H96" s="7">
        <v>15.480031149182333</v>
      </c>
      <c r="I96" s="7">
        <v>87.757258871954619</v>
      </c>
      <c r="J96" s="7">
        <v>77.717209923239523</v>
      </c>
      <c r="K96" s="7">
        <v>116.04182890199132</v>
      </c>
      <c r="L96" s="7">
        <v>54.160640783179439</v>
      </c>
      <c r="M96" s="7">
        <v>95.561241517410167</v>
      </c>
      <c r="N96" s="7">
        <v>103.15385471131381</v>
      </c>
      <c r="O96" s="8">
        <v>0.96199028744006487</v>
      </c>
      <c r="P96" s="8">
        <v>1.6437378353596468</v>
      </c>
      <c r="Q96" s="8">
        <v>1.5718764627382951</v>
      </c>
      <c r="R96" s="8">
        <v>0.8420921943605626</v>
      </c>
      <c r="S96" s="8">
        <v>0.98525341855640025</v>
      </c>
      <c r="T96" s="8">
        <v>1.2169580282291321</v>
      </c>
      <c r="U96" s="8">
        <v>1.9482038812665188</v>
      </c>
      <c r="V96" s="8">
        <v>1.896069692430207</v>
      </c>
      <c r="W96" s="8">
        <v>2.0683410994794982</v>
      </c>
      <c r="X96" s="8">
        <v>1.741629302590515</v>
      </c>
      <c r="Y96" s="8">
        <v>1.9848028409821488</v>
      </c>
      <c r="Z96" s="16">
        <v>2.0176753477247042</v>
      </c>
    </row>
    <row r="97" spans="1:26" x14ac:dyDescent="0.25">
      <c r="A97" s="15" t="s">
        <v>131</v>
      </c>
      <c r="B97" s="6" t="s">
        <v>64</v>
      </c>
      <c r="C97" s="7">
        <v>6.0669000000000004</v>
      </c>
      <c r="D97" s="7">
        <v>3.9701</v>
      </c>
      <c r="E97" s="7">
        <v>2.8708999999999998</v>
      </c>
      <c r="F97" s="7">
        <v>1.3905961893054701</v>
      </c>
      <c r="G97" s="7">
        <v>1.3291333743085434</v>
      </c>
      <c r="H97" s="7">
        <v>1.1216963736939152</v>
      </c>
      <c r="I97" s="7">
        <v>35.179778733866016</v>
      </c>
      <c r="J97" s="7">
        <v>36.63952059004302</v>
      </c>
      <c r="K97" s="7">
        <v>38.099262446220038</v>
      </c>
      <c r="L97" s="7">
        <v>20.812845728334359</v>
      </c>
      <c r="M97" s="7">
        <v>41.003380454824836</v>
      </c>
      <c r="N97" s="7">
        <v>22.725875845113706</v>
      </c>
      <c r="O97" s="8">
        <v>0.84922894588448872</v>
      </c>
      <c r="P97" s="8">
        <v>0.6963651269649781</v>
      </c>
      <c r="Q97" s="8">
        <v>0.58781195199341674</v>
      </c>
      <c r="R97" s="8">
        <v>0.37850622288817398</v>
      </c>
      <c r="S97" s="8">
        <v>0.36719435846501086</v>
      </c>
      <c r="T97" s="8">
        <v>0.32668323410631317</v>
      </c>
      <c r="U97" s="8">
        <v>1.558465906499614</v>
      </c>
      <c r="V97" s="8">
        <v>1.5756440832348999</v>
      </c>
      <c r="W97" s="8">
        <v>1.5921685651053838</v>
      </c>
      <c r="X97" s="8">
        <v>1.3387123278204098</v>
      </c>
      <c r="Y97" s="8">
        <v>1.6232842440597552</v>
      </c>
      <c r="Z97" s="16">
        <v>1.3752222534567169</v>
      </c>
    </row>
    <row r="98" spans="1:26" x14ac:dyDescent="0.25">
      <c r="A98" s="15" t="s">
        <v>131</v>
      </c>
      <c r="B98" s="6" t="s">
        <v>73</v>
      </c>
      <c r="C98" s="7">
        <v>1.74</v>
      </c>
      <c r="D98" s="7">
        <v>11.2858</v>
      </c>
      <c r="E98" s="7">
        <v>19.965299999999999</v>
      </c>
      <c r="F98" s="7">
        <v>1.1736247984232218</v>
      </c>
      <c r="G98" s="7">
        <v>1.0974735710446155</v>
      </c>
      <c r="H98" s="7">
        <v>1.9082601684285969</v>
      </c>
      <c r="I98" s="7">
        <v>6.7640207848055898</v>
      </c>
      <c r="J98" s="7">
        <v>7.5479304784088876</v>
      </c>
      <c r="K98" s="7">
        <v>7.5658484142626765</v>
      </c>
      <c r="L98" s="7">
        <v>4.4212506719225946</v>
      </c>
      <c r="M98" s="7">
        <v>6.5534850385235623</v>
      </c>
      <c r="N98" s="7">
        <v>6.1100161261422681</v>
      </c>
      <c r="O98" s="8">
        <v>0.43775056282038799</v>
      </c>
      <c r="P98" s="8">
        <v>1.0894034411802429</v>
      </c>
      <c r="Q98" s="8">
        <v>1.3215010812596153</v>
      </c>
      <c r="R98" s="8">
        <v>0.33718458021151343</v>
      </c>
      <c r="S98" s="8">
        <v>0.32169649726150124</v>
      </c>
      <c r="T98" s="8">
        <v>0.46363325523335935</v>
      </c>
      <c r="U98" s="8">
        <v>0.89008668935340562</v>
      </c>
      <c r="V98" s="8">
        <v>0.93186098132472073</v>
      </c>
      <c r="W98" s="8">
        <v>0.93277038462607031</v>
      </c>
      <c r="X98" s="8">
        <v>0.7340994889843041</v>
      </c>
      <c r="Y98" s="8">
        <v>0.87814737332298998</v>
      </c>
      <c r="Z98" s="16">
        <v>0.851870585748987</v>
      </c>
    </row>
    <row r="99" spans="1:26" x14ac:dyDescent="0.25">
      <c r="A99" s="15" t="s">
        <v>131</v>
      </c>
      <c r="B99" s="6" t="s">
        <v>41</v>
      </c>
      <c r="C99" s="7">
        <v>5.0446999999999997</v>
      </c>
      <c r="D99" s="7">
        <v>37.307299999999998</v>
      </c>
      <c r="E99" s="7">
        <v>16.745200000000001</v>
      </c>
      <c r="F99" s="7">
        <v>26.590241856563679</v>
      </c>
      <c r="G99" s="7">
        <v>18.467775758423038</v>
      </c>
      <c r="H99" s="7">
        <v>5.4872081644065425</v>
      </c>
      <c r="I99" s="7">
        <v>36.306444848315394</v>
      </c>
      <c r="J99" s="7">
        <v>41.982385013281146</v>
      </c>
      <c r="K99" s="7">
        <v>45.903816580455754</v>
      </c>
      <c r="L99" s="7">
        <v>24.507199776317627</v>
      </c>
      <c r="M99" s="7">
        <v>36.802740109045153</v>
      </c>
      <c r="N99" s="7">
        <v>19.949671466517547</v>
      </c>
      <c r="O99" s="8">
        <v>0.78137475158593217</v>
      </c>
      <c r="P99" s="8">
        <v>1.583281542836015</v>
      </c>
      <c r="Q99" s="8">
        <v>1.249080898493806</v>
      </c>
      <c r="R99" s="8">
        <v>1.4407555075292267</v>
      </c>
      <c r="S99" s="8">
        <v>1.2893163351346306</v>
      </c>
      <c r="T99" s="8">
        <v>0.81205783398735665</v>
      </c>
      <c r="U99" s="8">
        <v>1.5717838645239639</v>
      </c>
      <c r="V99" s="8">
        <v>1.6332905100239556</v>
      </c>
      <c r="W99" s="8">
        <v>1.671208182851402</v>
      </c>
      <c r="X99" s="8">
        <v>1.4066627836413519</v>
      </c>
      <c r="Y99" s="8">
        <v>1.5775232805543773</v>
      </c>
      <c r="Z99" s="16">
        <v>1.3211772167344238</v>
      </c>
    </row>
    <row r="100" spans="1:26" ht="15.75" thickBot="1" x14ac:dyDescent="0.3">
      <c r="A100" s="17" t="s">
        <v>131</v>
      </c>
      <c r="B100" s="18" t="s">
        <v>62</v>
      </c>
      <c r="C100" s="19">
        <v>2.2928999999999999</v>
      </c>
      <c r="D100" s="19">
        <v>10.2979</v>
      </c>
      <c r="E100" s="19">
        <v>46.088299999999997</v>
      </c>
      <c r="F100" s="19">
        <v>0.18633367633562312</v>
      </c>
      <c r="G100" s="19">
        <v>0.24195566927162998</v>
      </c>
      <c r="H100" s="19">
        <v>0.66885446505548285</v>
      </c>
      <c r="I100" s="19">
        <v>2.329170954195289</v>
      </c>
      <c r="J100" s="19">
        <v>1.7924187223628221</v>
      </c>
      <c r="K100" s="19">
        <v>2.4737881358289067</v>
      </c>
      <c r="L100" s="19">
        <v>1.4280946686319771</v>
      </c>
      <c r="M100" s="19">
        <v>2.2791111605528829</v>
      </c>
      <c r="N100" s="19">
        <v>3.2066078927607973</v>
      </c>
      <c r="O100" s="20">
        <v>0.51757854209738474</v>
      </c>
      <c r="P100" s="20">
        <v>1.0529977263889443</v>
      </c>
      <c r="Q100" s="20">
        <v>1.6729130116585584</v>
      </c>
      <c r="R100" s="20">
        <v>7.4206858850899018E-2</v>
      </c>
      <c r="S100" s="20">
        <v>9.4106094283146299E-2</v>
      </c>
      <c r="T100" s="20">
        <v>0.2224184650320376</v>
      </c>
      <c r="U100" s="20">
        <v>0.52233609691617444</v>
      </c>
      <c r="V100" s="20">
        <v>0.44598054116346364</v>
      </c>
      <c r="W100" s="20">
        <v>0.54080332756927729</v>
      </c>
      <c r="X100" s="20">
        <v>0.38526561537808462</v>
      </c>
      <c r="Y100" s="20">
        <v>0.5157561393276261</v>
      </c>
      <c r="Z100" s="21">
        <v>0.62393203235295824</v>
      </c>
    </row>
    <row r="101" spans="1:26" x14ac:dyDescent="0.25">
      <c r="A101" s="10" t="s">
        <v>132</v>
      </c>
      <c r="B101" s="11" t="s">
        <v>119</v>
      </c>
      <c r="C101" s="29">
        <v>2.6599999999999999E-2</v>
      </c>
      <c r="D101" s="29">
        <v>0</v>
      </c>
      <c r="E101" s="29">
        <v>3.2800000000000003E-2</v>
      </c>
      <c r="F101" s="12">
        <v>0</v>
      </c>
      <c r="G101" s="12">
        <v>0</v>
      </c>
      <c r="H101" s="12">
        <v>0</v>
      </c>
      <c r="I101" s="12">
        <v>0.817353033637221</v>
      </c>
      <c r="J101" s="12">
        <v>2.2005658597925182</v>
      </c>
      <c r="K101" s="12">
        <v>1.5561144294247093</v>
      </c>
      <c r="L101" s="12">
        <v>0.69160641307764859</v>
      </c>
      <c r="M101" s="12">
        <v>1.3989311537252436</v>
      </c>
      <c r="N101" s="12">
        <v>0.33008487896887767</v>
      </c>
      <c r="O101" s="13">
        <v>1.1401259924743891E-2</v>
      </c>
      <c r="P101" s="13">
        <v>0</v>
      </c>
      <c r="Q101" s="13">
        <v>1.401622925836387E-2</v>
      </c>
      <c r="R101" s="13">
        <v>0</v>
      </c>
      <c r="S101" s="13">
        <v>0</v>
      </c>
      <c r="T101" s="13">
        <v>0</v>
      </c>
      <c r="U101" s="13">
        <v>0.25943930026775203</v>
      </c>
      <c r="V101" s="13">
        <v>0.50522676833861524</v>
      </c>
      <c r="W101" s="13">
        <v>0.40758029195714951</v>
      </c>
      <c r="X101" s="13">
        <v>0.22829932293913058</v>
      </c>
      <c r="Y101" s="13">
        <v>0.38001778444708784</v>
      </c>
      <c r="Z101" s="14">
        <v>0.1238793562239313</v>
      </c>
    </row>
    <row r="102" spans="1:26" x14ac:dyDescent="0.25">
      <c r="A102" s="15" t="s">
        <v>132</v>
      </c>
      <c r="B102" s="6" t="s">
        <v>77</v>
      </c>
      <c r="C102" s="7">
        <v>10.7422</v>
      </c>
      <c r="D102" s="7">
        <v>1.2641</v>
      </c>
      <c r="E102" s="7">
        <v>5.4317000000000002</v>
      </c>
      <c r="F102" s="7">
        <v>0.19393939393939394</v>
      </c>
      <c r="G102" s="7">
        <v>0.13333333333333333</v>
      </c>
      <c r="H102" s="7">
        <v>9.696969696969697E-2</v>
      </c>
      <c r="I102" s="7">
        <v>3.1636363636363636</v>
      </c>
      <c r="J102" s="7">
        <v>3.5757575757575757</v>
      </c>
      <c r="K102" s="7">
        <v>4.0121212121212118</v>
      </c>
      <c r="L102" s="7">
        <v>2.4848484848484849</v>
      </c>
      <c r="M102" s="7">
        <v>4.6424242424242426</v>
      </c>
      <c r="N102" s="7">
        <v>3.4060606060606062</v>
      </c>
      <c r="O102" s="8">
        <v>1.0697494732615955</v>
      </c>
      <c r="P102" s="8">
        <v>0.35489560471106052</v>
      </c>
      <c r="Q102" s="8">
        <v>0.80832577899550895</v>
      </c>
      <c r="R102" s="8">
        <v>7.6982281947686609E-2</v>
      </c>
      <c r="S102" s="8">
        <v>5.4357662322592676E-2</v>
      </c>
      <c r="T102" s="8">
        <v>4.0194630655278209E-2</v>
      </c>
      <c r="U102" s="8">
        <v>0.61947279284564416</v>
      </c>
      <c r="V102" s="8">
        <v>0.66046300741528197</v>
      </c>
      <c r="W102" s="8">
        <v>0.70002156533864035</v>
      </c>
      <c r="X102" s="8">
        <v>0.54218390047572418</v>
      </c>
      <c r="Y102" s="8">
        <v>0.75146573676743633</v>
      </c>
      <c r="Z102" s="16">
        <v>0.64405046664513155</v>
      </c>
    </row>
    <row r="103" spans="1:26" x14ac:dyDescent="0.25">
      <c r="A103" s="15" t="s">
        <v>132</v>
      </c>
      <c r="B103" s="6" t="s">
        <v>120</v>
      </c>
      <c r="C103" s="7">
        <v>2.86E-2</v>
      </c>
      <c r="D103" s="7">
        <v>6.3125</v>
      </c>
      <c r="E103" s="7">
        <v>6.5179</v>
      </c>
      <c r="F103" s="7">
        <v>4.9615480029769288E-2</v>
      </c>
      <c r="G103" s="7">
        <v>0</v>
      </c>
      <c r="H103" s="7">
        <v>0.24807740014884647</v>
      </c>
      <c r="I103" s="7">
        <v>7.4423220044653932E-2</v>
      </c>
      <c r="J103" s="7">
        <v>0.12403870007442323</v>
      </c>
      <c r="K103" s="7">
        <v>0</v>
      </c>
      <c r="L103" s="7">
        <v>0</v>
      </c>
      <c r="M103" s="7">
        <v>0.12403870007442323</v>
      </c>
      <c r="N103" s="7">
        <v>0.12403870007442323</v>
      </c>
      <c r="O103" s="8">
        <v>1.2246519985071255E-2</v>
      </c>
      <c r="P103" s="8">
        <v>0.86406587909023691</v>
      </c>
      <c r="Q103" s="8">
        <v>0.8760965446104314</v>
      </c>
      <c r="R103" s="8">
        <v>2.1030227178243467E-2</v>
      </c>
      <c r="S103" s="8">
        <v>0</v>
      </c>
      <c r="T103" s="8">
        <v>9.6241519172696979E-2</v>
      </c>
      <c r="U103" s="8">
        <v>3.1175385576791163E-2</v>
      </c>
      <c r="V103" s="8">
        <v>5.0781264026134629E-2</v>
      </c>
      <c r="W103" s="8">
        <v>0</v>
      </c>
      <c r="X103" s="8">
        <v>0</v>
      </c>
      <c r="Y103" s="8">
        <v>5.0781264026134629E-2</v>
      </c>
      <c r="Z103" s="16">
        <v>5.0781264026134629E-2</v>
      </c>
    </row>
    <row r="104" spans="1:26" x14ac:dyDescent="0.25">
      <c r="A104" s="15" t="s">
        <v>132</v>
      </c>
      <c r="B104" s="6" t="s">
        <v>113</v>
      </c>
      <c r="C104" s="7">
        <v>9.2499999999999999E-2</v>
      </c>
      <c r="D104" s="7">
        <v>1.4811000000000001</v>
      </c>
      <c r="E104" s="7">
        <v>0.72850000000000004</v>
      </c>
      <c r="F104" s="7">
        <v>9.7158124848190433E-2</v>
      </c>
      <c r="G104" s="7">
        <v>0</v>
      </c>
      <c r="H104" s="7">
        <v>0</v>
      </c>
      <c r="I104" s="7">
        <v>0.6679621083313092</v>
      </c>
      <c r="J104" s="7">
        <v>0.70439640514938062</v>
      </c>
      <c r="K104" s="7">
        <v>0.38863249939276173</v>
      </c>
      <c r="L104" s="7">
        <v>0.7286859363614282</v>
      </c>
      <c r="M104" s="7">
        <v>1.1658974981782853</v>
      </c>
      <c r="N104" s="7">
        <v>0.12144765606023804</v>
      </c>
      <c r="O104" s="8">
        <v>3.8421445642459459E-2</v>
      </c>
      <c r="P104" s="8">
        <v>0.39464426873531799</v>
      </c>
      <c r="Q104" s="8">
        <v>0.23766938387842559</v>
      </c>
      <c r="R104" s="8">
        <v>4.0269223563908198E-2</v>
      </c>
      <c r="S104" s="8">
        <v>0</v>
      </c>
      <c r="T104" s="8">
        <v>0</v>
      </c>
      <c r="U104" s="8">
        <v>0.22218618039671928</v>
      </c>
      <c r="V104" s="8">
        <v>0.23157060953132946</v>
      </c>
      <c r="W104" s="8">
        <v>0.14258732521678649</v>
      </c>
      <c r="X104" s="8">
        <v>0.23771609882943937</v>
      </c>
      <c r="Y104" s="8">
        <v>0.3356378996443774</v>
      </c>
      <c r="Z104" s="16">
        <v>4.977900755365508E-2</v>
      </c>
    </row>
    <row r="105" spans="1:26" x14ac:dyDescent="0.25">
      <c r="A105" s="15" t="s">
        <v>132</v>
      </c>
      <c r="B105" s="6" t="s">
        <v>117</v>
      </c>
      <c r="C105" s="7">
        <v>0.59750000000000003</v>
      </c>
      <c r="D105" s="7">
        <v>0.52390000000000003</v>
      </c>
      <c r="E105" s="7">
        <v>0.1865</v>
      </c>
      <c r="F105" s="7">
        <v>0</v>
      </c>
      <c r="G105" s="7">
        <v>0</v>
      </c>
      <c r="H105" s="7">
        <v>0</v>
      </c>
      <c r="I105" s="7">
        <v>0.22061140876142452</v>
      </c>
      <c r="J105" s="7">
        <v>0.25212732429877088</v>
      </c>
      <c r="K105" s="7">
        <v>3.151591553734636E-2</v>
      </c>
      <c r="L105" s="7">
        <v>3.151591553734636E-2</v>
      </c>
      <c r="M105" s="7">
        <v>0.50425464859754177</v>
      </c>
      <c r="N105" s="7">
        <v>0.85092971950835183</v>
      </c>
      <c r="O105" s="8">
        <v>0.2034408668304378</v>
      </c>
      <c r="P105" s="8">
        <v>0.18295646905535118</v>
      </c>
      <c r="Q105" s="8">
        <v>7.4267742553357829E-2</v>
      </c>
      <c r="R105" s="8">
        <v>0</v>
      </c>
      <c r="S105" s="8">
        <v>0</v>
      </c>
      <c r="T105" s="8">
        <v>0</v>
      </c>
      <c r="U105" s="8">
        <v>8.6577424885670537E-2</v>
      </c>
      <c r="V105" s="8">
        <v>9.7648492954950636E-2</v>
      </c>
      <c r="W105" s="8">
        <v>1.3475933207592064E-2</v>
      </c>
      <c r="X105" s="8">
        <v>1.3475933207592064E-2</v>
      </c>
      <c r="Y105" s="8">
        <v>0.17732136226583176</v>
      </c>
      <c r="Z105" s="16">
        <v>0.26738992874254491</v>
      </c>
    </row>
    <row r="106" spans="1:26" ht="15.75" thickBot="1" x14ac:dyDescent="0.3">
      <c r="A106" s="17" t="s">
        <v>132</v>
      </c>
      <c r="B106" s="18" t="s">
        <v>122</v>
      </c>
      <c r="C106" s="19">
        <v>4.07E-2</v>
      </c>
      <c r="D106" s="19">
        <v>0.61799999999999999</v>
      </c>
      <c r="E106" s="19">
        <v>1.0531999999999999</v>
      </c>
      <c r="F106" s="30">
        <v>4.07E-2</v>
      </c>
      <c r="G106" s="30">
        <v>4.07E-2</v>
      </c>
      <c r="H106" s="30">
        <v>4.07E-2</v>
      </c>
      <c r="I106" s="30">
        <v>0</v>
      </c>
      <c r="J106" s="30">
        <v>8.4900000000000003E-2</v>
      </c>
      <c r="K106" s="30">
        <v>0</v>
      </c>
      <c r="L106" s="30">
        <v>0</v>
      </c>
      <c r="M106" s="30">
        <v>8.4900000000000003E-2</v>
      </c>
      <c r="N106" s="30">
        <v>0</v>
      </c>
      <c r="O106" s="20">
        <v>1.7325554561722245E-2</v>
      </c>
      <c r="P106" s="20">
        <v>0.20897851727625347</v>
      </c>
      <c r="Q106" s="20">
        <v>0.31243125558872509</v>
      </c>
      <c r="R106" s="20">
        <v>1.7325554561722245E-2</v>
      </c>
      <c r="S106" s="20">
        <v>1.7325554561722245E-2</v>
      </c>
      <c r="T106" s="20">
        <v>1.7325554561722245E-2</v>
      </c>
      <c r="U106" s="20">
        <v>0</v>
      </c>
      <c r="V106" s="20">
        <v>3.5389709198677004E-2</v>
      </c>
      <c r="W106" s="20">
        <v>0</v>
      </c>
      <c r="X106" s="20">
        <v>0</v>
      </c>
      <c r="Y106" s="20">
        <v>3.5389709198677004E-2</v>
      </c>
      <c r="Z106" s="21">
        <v>0</v>
      </c>
    </row>
    <row r="107" spans="1:26" x14ac:dyDescent="0.25">
      <c r="A107" s="10" t="s">
        <v>133</v>
      </c>
      <c r="B107" s="11" t="s">
        <v>110</v>
      </c>
      <c r="C107" s="12">
        <v>6.5799999999999997E-2</v>
      </c>
      <c r="D107" s="12">
        <v>0.1729</v>
      </c>
      <c r="E107" s="12">
        <v>7.22E-2</v>
      </c>
      <c r="F107" s="12">
        <v>0.11456394099957037</v>
      </c>
      <c r="G107" s="12">
        <v>7.1602463124731494E-2</v>
      </c>
      <c r="H107" s="12">
        <v>0</v>
      </c>
      <c r="I107" s="12">
        <v>17.299155090935127</v>
      </c>
      <c r="J107" s="12">
        <v>16.296720607188885</v>
      </c>
      <c r="K107" s="12">
        <v>19.597594157239008</v>
      </c>
      <c r="L107" s="12">
        <v>16.024631247314908</v>
      </c>
      <c r="M107" s="12">
        <v>30.130316482887011</v>
      </c>
      <c r="N107" s="12">
        <v>23.356723471287413</v>
      </c>
      <c r="O107" s="13">
        <v>2.7675715904893029E-2</v>
      </c>
      <c r="P107" s="13">
        <v>6.9260986284746515E-2</v>
      </c>
      <c r="Q107" s="13">
        <v>3.0275802889287887E-2</v>
      </c>
      <c r="R107" s="13">
        <v>4.7104988407754546E-2</v>
      </c>
      <c r="S107" s="13">
        <v>3.0033703182018291E-2</v>
      </c>
      <c r="T107" s="13">
        <v>0</v>
      </c>
      <c r="U107" s="13">
        <v>1.2624310379372261</v>
      </c>
      <c r="V107" s="13">
        <v>1.2379637703422695</v>
      </c>
      <c r="W107" s="13">
        <v>1.3138164968131794</v>
      </c>
      <c r="X107" s="13">
        <v>1.2310777138893336</v>
      </c>
      <c r="Y107" s="13">
        <v>1.4931835359113226</v>
      </c>
      <c r="Z107" s="14">
        <v>1.3866188654860132</v>
      </c>
    </row>
    <row r="108" spans="1:26" x14ac:dyDescent="0.25">
      <c r="A108" s="15" t="s">
        <v>133</v>
      </c>
      <c r="B108" s="6" t="s">
        <v>67</v>
      </c>
      <c r="C108" s="7">
        <v>0.1842</v>
      </c>
      <c r="D108" s="7">
        <v>6.9099999999999995E-2</v>
      </c>
      <c r="E108" s="7">
        <v>0.95930000000000004</v>
      </c>
      <c r="F108" s="7">
        <v>2.8864193967383458E-2</v>
      </c>
      <c r="G108" s="7">
        <v>1.4432096983691729E-2</v>
      </c>
      <c r="H108" s="7">
        <v>0</v>
      </c>
      <c r="I108" s="7">
        <v>40.417087602828687</v>
      </c>
      <c r="J108" s="7">
        <v>41.153124548996963</v>
      </c>
      <c r="K108" s="7">
        <v>54.748159907634573</v>
      </c>
      <c r="L108" s="7">
        <v>31.627940539760431</v>
      </c>
      <c r="M108" s="7">
        <v>51.183431952662716</v>
      </c>
      <c r="N108" s="7">
        <v>52.388512050800983</v>
      </c>
      <c r="O108" s="8">
        <v>7.3425056745981376E-2</v>
      </c>
      <c r="P108" s="8">
        <v>2.9018329546481553E-2</v>
      </c>
      <c r="Q108" s="8">
        <v>0.29210093848041924</v>
      </c>
      <c r="R108" s="8">
        <v>1.2358053379580703E-2</v>
      </c>
      <c r="S108" s="8">
        <v>6.222981983216175E-3</v>
      </c>
      <c r="T108" s="8">
        <v>0</v>
      </c>
      <c r="U108" s="8">
        <v>1.6171795565929123</v>
      </c>
      <c r="V108" s="8">
        <v>1.6248297717032176</v>
      </c>
      <c r="W108" s="8">
        <v>1.7462305370986901</v>
      </c>
      <c r="X108" s="8">
        <v>1.5135896621898182</v>
      </c>
      <c r="Y108" s="8">
        <v>1.7175326379893896</v>
      </c>
      <c r="Z108" s="16">
        <v>1.7274478171468883</v>
      </c>
    </row>
    <row r="109" spans="1:26" x14ac:dyDescent="0.25">
      <c r="A109" s="15" t="s">
        <v>133</v>
      </c>
      <c r="B109" s="6" t="s">
        <v>116</v>
      </c>
      <c r="C109" s="7">
        <v>0</v>
      </c>
      <c r="D109" s="7">
        <v>3.5611000000000002</v>
      </c>
      <c r="E109" s="7">
        <v>2.415</v>
      </c>
      <c r="F109" s="9">
        <v>0</v>
      </c>
      <c r="G109" s="9">
        <v>0</v>
      </c>
      <c r="H109" s="9">
        <v>0</v>
      </c>
      <c r="I109" s="9">
        <v>0.1217</v>
      </c>
      <c r="J109" s="9">
        <v>0.14380000000000001</v>
      </c>
      <c r="K109" s="9">
        <v>0.1552</v>
      </c>
      <c r="L109" s="9">
        <v>0.1217</v>
      </c>
      <c r="M109" s="9">
        <v>0.14380000000000001</v>
      </c>
      <c r="N109" s="9">
        <v>0.1552</v>
      </c>
      <c r="O109" s="8">
        <v>0</v>
      </c>
      <c r="P109" s="8">
        <v>0.65906959405021293</v>
      </c>
      <c r="Q109" s="8">
        <v>0.5333907080175514</v>
      </c>
      <c r="R109" s="8">
        <v>0</v>
      </c>
      <c r="S109" s="8">
        <v>0</v>
      </c>
      <c r="T109" s="8">
        <v>0</v>
      </c>
      <c r="U109" s="8">
        <v>4.9876719873882022E-2</v>
      </c>
      <c r="V109" s="8">
        <v>5.8350092210653487E-2</v>
      </c>
      <c r="W109" s="8">
        <v>6.2657180225563908E-2</v>
      </c>
      <c r="X109" s="8">
        <v>4.9876719873882022E-2</v>
      </c>
      <c r="Y109" s="8">
        <v>5.8350092210653487E-2</v>
      </c>
      <c r="Z109" s="16">
        <v>6.2657180225563908E-2</v>
      </c>
    </row>
    <row r="110" spans="1:26" x14ac:dyDescent="0.25">
      <c r="A110" s="15" t="s">
        <v>133</v>
      </c>
      <c r="B110" s="6" t="s">
        <v>90</v>
      </c>
      <c r="C110" s="7">
        <v>0.65429999999999999</v>
      </c>
      <c r="D110" s="7">
        <v>1.8243</v>
      </c>
      <c r="E110" s="7">
        <v>1.4824999999999999</v>
      </c>
      <c r="F110" s="7">
        <v>0.83722741433021797</v>
      </c>
      <c r="G110" s="7">
        <v>0.62305295950155759</v>
      </c>
      <c r="H110" s="7">
        <v>0</v>
      </c>
      <c r="I110" s="7">
        <v>10.299844236760125</v>
      </c>
      <c r="J110" s="7">
        <v>5.9190031152647977</v>
      </c>
      <c r="K110" s="7">
        <v>7.6323987538940807</v>
      </c>
      <c r="L110" s="7">
        <v>4.6728971962616823</v>
      </c>
      <c r="M110" s="7">
        <v>9.3263239875389417</v>
      </c>
      <c r="N110" s="7">
        <v>5.5490654205607477</v>
      </c>
      <c r="O110" s="8">
        <v>0.21861426974509429</v>
      </c>
      <c r="P110" s="8">
        <v>0.45091082602872018</v>
      </c>
      <c r="Q110" s="8">
        <v>0.39488925716741879</v>
      </c>
      <c r="R110" s="8">
        <v>0.26416291715276097</v>
      </c>
      <c r="S110" s="8">
        <v>0.21033269089465242</v>
      </c>
      <c r="T110" s="8">
        <v>0</v>
      </c>
      <c r="U110" s="8">
        <v>1.0530724569717558</v>
      </c>
      <c r="V110" s="8">
        <v>0.84004352614360189</v>
      </c>
      <c r="W110" s="8">
        <v>0.93613149337735957</v>
      </c>
      <c r="X110" s="8">
        <v>0.75380491339004796</v>
      </c>
      <c r="Y110" s="8">
        <v>1.0139457468774857</v>
      </c>
      <c r="Z110" s="16">
        <v>0.81617932874711407</v>
      </c>
    </row>
    <row r="111" spans="1:26" x14ac:dyDescent="0.25">
      <c r="A111" s="15" t="s">
        <v>133</v>
      </c>
      <c r="B111" s="6" t="s">
        <v>108</v>
      </c>
      <c r="C111" s="7">
        <v>4.7201000000000004</v>
      </c>
      <c r="D111" s="7">
        <v>0.71940000000000004</v>
      </c>
      <c r="E111" s="7">
        <v>0.90369999999999995</v>
      </c>
      <c r="F111" s="7">
        <v>0.48207291352817111</v>
      </c>
      <c r="G111" s="7">
        <v>0.42181379933714974</v>
      </c>
      <c r="H111" s="7">
        <v>0</v>
      </c>
      <c r="I111" s="7">
        <v>1.2051822838204278</v>
      </c>
      <c r="J111" s="7">
        <v>0.72310937029225675</v>
      </c>
      <c r="K111" s="7">
        <v>1.1901175052726725</v>
      </c>
      <c r="L111" s="7">
        <v>0.87375715576981028</v>
      </c>
      <c r="M111" s="7">
        <v>1.6269960831575776</v>
      </c>
      <c r="N111" s="7">
        <v>0.21090689966857487</v>
      </c>
      <c r="O111" s="8">
        <v>0.75740362128752892</v>
      </c>
      <c r="P111" s="8">
        <v>0.23537692240223679</v>
      </c>
      <c r="Q111" s="8">
        <v>0.27959850990456786</v>
      </c>
      <c r="R111" s="8">
        <v>0.17086957015072737</v>
      </c>
      <c r="S111" s="8">
        <v>0.15284272493434536</v>
      </c>
      <c r="T111" s="8">
        <v>0</v>
      </c>
      <c r="U111" s="8">
        <v>0.34344449474957905</v>
      </c>
      <c r="V111" s="8">
        <v>0.23631284413806841</v>
      </c>
      <c r="W111" s="8">
        <v>0.34046741644856471</v>
      </c>
      <c r="X111" s="8">
        <v>0.27271330440491937</v>
      </c>
      <c r="Y111" s="8">
        <v>0.41945942525492502</v>
      </c>
      <c r="Z111" s="16">
        <v>8.3110753783430885E-2</v>
      </c>
    </row>
    <row r="112" spans="1:26" x14ac:dyDescent="0.25">
      <c r="A112" s="15" t="s">
        <v>133</v>
      </c>
      <c r="B112" s="6" t="s">
        <v>105</v>
      </c>
      <c r="C112" s="7">
        <v>8.8999999999999999E-3</v>
      </c>
      <c r="D112" s="7">
        <v>2.4883999999999999</v>
      </c>
      <c r="E112" s="7">
        <v>25.0274</v>
      </c>
      <c r="F112" s="7">
        <v>0</v>
      </c>
      <c r="G112" s="7">
        <v>0</v>
      </c>
      <c r="H112" s="7">
        <v>0</v>
      </c>
      <c r="I112" s="7">
        <v>1.1105188343994314</v>
      </c>
      <c r="J112" s="7">
        <v>1.3148542999289268</v>
      </c>
      <c r="K112" s="7">
        <v>1.5014214641080315</v>
      </c>
      <c r="L112" s="7">
        <v>1.4836531627576404</v>
      </c>
      <c r="M112" s="7">
        <v>1.4836531627576404</v>
      </c>
      <c r="N112" s="7">
        <v>2.1055437100213221</v>
      </c>
      <c r="O112" s="8">
        <v>3.8481220342979866E-3</v>
      </c>
      <c r="P112" s="8">
        <v>0.54262627781805262</v>
      </c>
      <c r="Q112" s="8">
        <v>1.4154307865475793</v>
      </c>
      <c r="R112" s="8">
        <v>0</v>
      </c>
      <c r="S112" s="8">
        <v>0</v>
      </c>
      <c r="T112" s="8">
        <v>0</v>
      </c>
      <c r="U112" s="8">
        <v>0.32438923217829468</v>
      </c>
      <c r="V112" s="8">
        <v>0.36452366113012735</v>
      </c>
      <c r="W112" s="8">
        <v>0.39818687210452131</v>
      </c>
      <c r="X112" s="8">
        <v>0.39509094737509759</v>
      </c>
      <c r="Y112" s="8">
        <v>0.39509094737509759</v>
      </c>
      <c r="Z112" s="16">
        <v>0.49213764624860284</v>
      </c>
    </row>
    <row r="113" spans="1:26" x14ac:dyDescent="0.25">
      <c r="A113" s="15" t="s">
        <v>133</v>
      </c>
      <c r="B113" s="6" t="s">
        <v>79</v>
      </c>
      <c r="C113" s="7">
        <v>0.62829999999999997</v>
      </c>
      <c r="D113" s="7">
        <v>1.8372999999999999</v>
      </c>
      <c r="E113" s="7">
        <v>4.4688999999999997</v>
      </c>
      <c r="F113" s="7">
        <v>2.0652622883106157E-2</v>
      </c>
      <c r="G113" s="7">
        <v>0</v>
      </c>
      <c r="H113" s="7">
        <v>0</v>
      </c>
      <c r="I113" s="7">
        <v>8.4572490706319705</v>
      </c>
      <c r="J113" s="7">
        <v>4.8430400660883928</v>
      </c>
      <c r="K113" s="7">
        <v>7.3523337463857903</v>
      </c>
      <c r="L113" s="7">
        <v>8.9012804626187521</v>
      </c>
      <c r="M113" s="7">
        <v>14.818256918628666</v>
      </c>
      <c r="N113" s="7">
        <v>14.560099132589837</v>
      </c>
      <c r="O113" s="8">
        <v>0.21173442287602709</v>
      </c>
      <c r="P113" s="8">
        <v>0.45290525805752063</v>
      </c>
      <c r="Q113" s="8">
        <v>0.73789998228024367</v>
      </c>
      <c r="R113" s="8">
        <v>8.8779559603465175E-3</v>
      </c>
      <c r="S113" s="8">
        <v>0</v>
      </c>
      <c r="T113" s="8">
        <v>0</v>
      </c>
      <c r="U113" s="8">
        <v>0.97576482697396827</v>
      </c>
      <c r="V113" s="8">
        <v>0.76663886430469541</v>
      </c>
      <c r="W113" s="8">
        <v>0.9218078397431716</v>
      </c>
      <c r="X113" s="8">
        <v>0.99569136246522216</v>
      </c>
      <c r="Y113" s="8">
        <v>1.1991586250321593</v>
      </c>
      <c r="Z113" s="16">
        <v>1.192012359530251</v>
      </c>
    </row>
    <row r="114" spans="1:26" ht="15.75" thickBot="1" x14ac:dyDescent="0.3">
      <c r="A114" s="17" t="s">
        <v>133</v>
      </c>
      <c r="B114" s="18" t="s">
        <v>118</v>
      </c>
      <c r="C114" s="19">
        <v>8.8495000000000008</v>
      </c>
      <c r="D114" s="19">
        <v>0.36780000000000002</v>
      </c>
      <c r="E114" s="19">
        <v>0.29849999999999999</v>
      </c>
      <c r="F114" s="30">
        <v>8.8495000000000008</v>
      </c>
      <c r="G114" s="30">
        <v>8.8495000000000008</v>
      </c>
      <c r="H114" s="30">
        <v>8.8495000000000008</v>
      </c>
      <c r="I114" s="30">
        <v>0.1018</v>
      </c>
      <c r="J114" s="30">
        <v>0.14149999999999999</v>
      </c>
      <c r="K114" s="30">
        <v>7.7600000000000002E-2</v>
      </c>
      <c r="L114" s="30">
        <v>0.1018</v>
      </c>
      <c r="M114" s="30">
        <v>0.14149999999999999</v>
      </c>
      <c r="N114" s="30">
        <v>7.7600000000000002E-2</v>
      </c>
      <c r="O114" s="20">
        <v>0.99341418453289199</v>
      </c>
      <c r="P114" s="20">
        <v>0.13602259939701106</v>
      </c>
      <c r="Q114" s="20">
        <v>0.1134419539653215</v>
      </c>
      <c r="R114" s="20">
        <v>0.99341418453289199</v>
      </c>
      <c r="S114" s="20">
        <v>0.99341418453289199</v>
      </c>
      <c r="T114" s="20">
        <v>0.99341418453289199</v>
      </c>
      <c r="U114" s="20">
        <v>4.2102768037302542E-2</v>
      </c>
      <c r="V114" s="20">
        <v>5.7475915826254054E-2</v>
      </c>
      <c r="W114" s="20">
        <v>3.2457582714929156E-2</v>
      </c>
      <c r="X114" s="20">
        <v>4.2102768037302542E-2</v>
      </c>
      <c r="Y114" s="20">
        <v>5.7475915826254054E-2</v>
      </c>
      <c r="Z114" s="21">
        <v>3.2457582714929156E-2</v>
      </c>
    </row>
    <row r="115" spans="1:26" x14ac:dyDescent="0.25">
      <c r="A115" s="10" t="s">
        <v>134</v>
      </c>
      <c r="B115" s="11" t="s">
        <v>121</v>
      </c>
      <c r="C115" s="12">
        <v>0.13689999999999999</v>
      </c>
      <c r="D115" s="12">
        <v>14.304500000000001</v>
      </c>
      <c r="E115" s="12">
        <v>15.807700000000001</v>
      </c>
      <c r="F115" s="31">
        <v>0.13689999999999999</v>
      </c>
      <c r="G115" s="31">
        <v>0.13689999999999999</v>
      </c>
      <c r="H115" s="31">
        <v>0.13689999999999999</v>
      </c>
      <c r="I115" s="31">
        <v>1.61E-2</v>
      </c>
      <c r="J115" s="31">
        <v>1.43E-2</v>
      </c>
      <c r="K115" s="31">
        <v>1.37E-2</v>
      </c>
      <c r="L115" s="31">
        <v>1.61E-2</v>
      </c>
      <c r="M115" s="31">
        <v>1.43E-2</v>
      </c>
      <c r="N115" s="31">
        <v>1.37E-2</v>
      </c>
      <c r="O115" s="13">
        <v>5.5722266483576012E-2</v>
      </c>
      <c r="P115" s="13">
        <v>1.1848191457080659</v>
      </c>
      <c r="Q115" s="13">
        <v>1.225508287761335</v>
      </c>
      <c r="R115" s="13">
        <v>5.5722266483576012E-2</v>
      </c>
      <c r="S115" s="13">
        <v>5.5722266483576012E-2</v>
      </c>
      <c r="T115" s="13">
        <v>5.5722266483576012E-2</v>
      </c>
      <c r="U115" s="13">
        <v>6.9364513642927372E-3</v>
      </c>
      <c r="V115" s="13">
        <v>6.1664254854314057E-3</v>
      </c>
      <c r="W115" s="13">
        <v>5.909446494558772E-3</v>
      </c>
      <c r="X115" s="13">
        <v>6.9364513642927372E-3</v>
      </c>
      <c r="Y115" s="13">
        <v>6.1664254854314057E-3</v>
      </c>
      <c r="Z115" s="14">
        <v>5.909446494558772E-3</v>
      </c>
    </row>
    <row r="116" spans="1:26" x14ac:dyDescent="0.25">
      <c r="A116" s="15" t="s">
        <v>134</v>
      </c>
      <c r="B116" s="6" t="s">
        <v>69</v>
      </c>
      <c r="C116" s="7">
        <v>0.2631</v>
      </c>
      <c r="D116" s="7">
        <v>5.0182000000000002</v>
      </c>
      <c r="E116" s="7">
        <v>3.6915</v>
      </c>
      <c r="F116" s="7">
        <v>7.1951073270176275E-2</v>
      </c>
      <c r="G116" s="7">
        <v>0.10792660990526443</v>
      </c>
      <c r="H116" s="7">
        <v>0</v>
      </c>
      <c r="I116" s="7">
        <v>4.8447056001918698</v>
      </c>
      <c r="J116" s="7">
        <v>3.729463964504137</v>
      </c>
      <c r="K116" s="7">
        <v>4.7727545269216929</v>
      </c>
      <c r="L116" s="7">
        <v>2.4643242595035373</v>
      </c>
      <c r="M116" s="7">
        <v>4.8926729823719874</v>
      </c>
      <c r="N116" s="7">
        <v>5.6601510972538671</v>
      </c>
      <c r="O116" s="8">
        <v>0.10143773513884925</v>
      </c>
      <c r="P116" s="8">
        <v>0.7794666163474141</v>
      </c>
      <c r="Q116" s="8">
        <v>0.67131172066176681</v>
      </c>
      <c r="R116" s="8">
        <v>3.0174963440991444E-2</v>
      </c>
      <c r="S116" s="8">
        <v>4.4510993272562145E-2</v>
      </c>
      <c r="T116" s="8">
        <v>0</v>
      </c>
      <c r="U116" s="8">
        <v>0.76676264048807774</v>
      </c>
      <c r="V116" s="8">
        <v>0.67481192076951735</v>
      </c>
      <c r="W116" s="8">
        <v>0.76138309051959863</v>
      </c>
      <c r="X116" s="8">
        <v>0.53961853505499213</v>
      </c>
      <c r="Y116" s="8">
        <v>0.77031234031590989</v>
      </c>
      <c r="Z116" s="16">
        <v>0.82348408201703061</v>
      </c>
    </row>
    <row r="117" spans="1:26" x14ac:dyDescent="0.25">
      <c r="A117" s="15" t="s">
        <v>134</v>
      </c>
      <c r="B117" s="6" t="s">
        <v>56</v>
      </c>
      <c r="C117" s="7">
        <v>1.3918999999999999</v>
      </c>
      <c r="D117" s="7">
        <v>8.6092999999999993</v>
      </c>
      <c r="E117" s="7">
        <v>20.8947</v>
      </c>
      <c r="F117" s="7">
        <v>2.3957028932973046</v>
      </c>
      <c r="G117" s="7">
        <v>1.888222500494299</v>
      </c>
      <c r="H117" s="7">
        <v>3.3875963883213602</v>
      </c>
      <c r="I117" s="7">
        <v>13.576748171093389</v>
      </c>
      <c r="J117" s="7">
        <v>13.968892110986623</v>
      </c>
      <c r="K117" s="7">
        <v>16.400843603769854</v>
      </c>
      <c r="L117" s="7">
        <v>5.8854544256244647</v>
      </c>
      <c r="M117" s="7">
        <v>11.309563039609834</v>
      </c>
      <c r="N117" s="7">
        <v>13.085744414420352</v>
      </c>
      <c r="O117" s="8">
        <v>0.37874301881301958</v>
      </c>
      <c r="P117" s="8">
        <v>0.98269175216283322</v>
      </c>
      <c r="Q117" s="8">
        <v>1.3403389988893151</v>
      </c>
      <c r="R117" s="8">
        <v>0.5309296846796403</v>
      </c>
      <c r="S117" s="8">
        <v>0.46063064700519152</v>
      </c>
      <c r="T117" s="8">
        <v>0.64222667031861558</v>
      </c>
      <c r="U117" s="8">
        <v>1.1636606509460601</v>
      </c>
      <c r="V117" s="8">
        <v>1.1751896581994148</v>
      </c>
      <c r="W117" s="8">
        <v>1.24057030366082</v>
      </c>
      <c r="X117" s="8">
        <v>0.83793260806839687</v>
      </c>
      <c r="Y117" s="8">
        <v>1.0902426367774249</v>
      </c>
      <c r="Z117" s="16">
        <v>1.1487798038622239</v>
      </c>
    </row>
    <row r="118" spans="1:26" x14ac:dyDescent="0.25">
      <c r="A118" s="15" t="s">
        <v>134</v>
      </c>
      <c r="B118" s="6" t="s">
        <v>106</v>
      </c>
      <c r="C118" s="7">
        <v>0.34560000000000002</v>
      </c>
      <c r="D118" s="7">
        <v>1.7959000000000001</v>
      </c>
      <c r="E118" s="7">
        <v>3.1478999999999999</v>
      </c>
      <c r="F118" s="7">
        <v>0.97847358121330719</v>
      </c>
      <c r="G118" s="7">
        <v>0.84801043705153289</v>
      </c>
      <c r="H118" s="7">
        <v>0.13046314416177429</v>
      </c>
      <c r="I118" s="7">
        <v>4.0932811480756683</v>
      </c>
      <c r="J118" s="7">
        <v>4.7782126549249835</v>
      </c>
      <c r="K118" s="7">
        <v>3.8486627527723414</v>
      </c>
      <c r="L118" s="7">
        <v>6.262230919765166</v>
      </c>
      <c r="M118" s="7">
        <v>5.9849967384213958</v>
      </c>
      <c r="N118" s="7">
        <v>2.9354207436399218</v>
      </c>
      <c r="O118" s="8">
        <v>0.12891597845383701</v>
      </c>
      <c r="P118" s="8">
        <v>0.44652163408907863</v>
      </c>
      <c r="Q118" s="8">
        <v>0.61782827761775128</v>
      </c>
      <c r="R118" s="8">
        <v>0.29633025545628833</v>
      </c>
      <c r="S118" s="8">
        <v>0.26670441966606201</v>
      </c>
      <c r="T118" s="8">
        <v>5.3256407859541832E-2</v>
      </c>
      <c r="U118" s="8">
        <v>0.70699764980426016</v>
      </c>
      <c r="V118" s="8">
        <v>0.76179352109436471</v>
      </c>
      <c r="W118" s="8">
        <v>0.68562197794857416</v>
      </c>
      <c r="X118" s="8">
        <v>0.86107005421407035</v>
      </c>
      <c r="Y118" s="8">
        <v>0.84416620766051986</v>
      </c>
      <c r="Z118" s="16">
        <v>0.59499117046202921</v>
      </c>
    </row>
    <row r="119" spans="1:26" ht="15.75" thickBot="1" x14ac:dyDescent="0.3">
      <c r="A119" s="17" t="s">
        <v>134</v>
      </c>
      <c r="B119" s="18" t="s">
        <v>111</v>
      </c>
      <c r="C119" s="19">
        <v>4.41E-2</v>
      </c>
      <c r="D119" s="19">
        <v>0.75349999999999995</v>
      </c>
      <c r="E119" s="19">
        <v>0.56120000000000003</v>
      </c>
      <c r="F119" s="19">
        <v>3.3107101473266017E-2</v>
      </c>
      <c r="G119" s="19">
        <v>4.9660652209899028E-2</v>
      </c>
      <c r="H119" s="19">
        <v>0.11587485515643105</v>
      </c>
      <c r="I119" s="19">
        <v>0.73663300778016882</v>
      </c>
      <c r="J119" s="19">
        <v>0.6455884787286873</v>
      </c>
      <c r="K119" s="19">
        <v>0.6538652540970038</v>
      </c>
      <c r="L119" s="19">
        <v>0.57109750041383878</v>
      </c>
      <c r="M119" s="19">
        <v>0.91044529051481549</v>
      </c>
      <c r="N119" s="19">
        <v>0.52971362357225626</v>
      </c>
      <c r="O119" s="20">
        <v>1.8742095762381984E-2</v>
      </c>
      <c r="P119" s="20">
        <v>0.2439057702175213</v>
      </c>
      <c r="Q119" s="20">
        <v>0.19345854260921105</v>
      </c>
      <c r="R119" s="20">
        <v>1.414534685141643E-2</v>
      </c>
      <c r="S119" s="20">
        <v>2.1048917457495108E-2</v>
      </c>
      <c r="T119" s="20">
        <v>4.7615491409324917E-2</v>
      </c>
      <c r="U119" s="20">
        <v>0.23970805129944076</v>
      </c>
      <c r="V119" s="20">
        <v>0.2163212380680048</v>
      </c>
      <c r="W119" s="20">
        <v>0.21850012324195064</v>
      </c>
      <c r="X119" s="20">
        <v>0.19620313766745959</v>
      </c>
      <c r="Y119" s="20">
        <v>0.28113460529701151</v>
      </c>
      <c r="Z119" s="21">
        <v>0.18461013451475444</v>
      </c>
    </row>
    <row r="120" spans="1:26" x14ac:dyDescent="0.25">
      <c r="A120" s="10" t="s">
        <v>135</v>
      </c>
      <c r="B120" s="11" t="s">
        <v>91</v>
      </c>
      <c r="C120" s="12">
        <v>2.2422</v>
      </c>
      <c r="D120" s="12">
        <v>0.98350000000000004</v>
      </c>
      <c r="E120" s="12">
        <v>0.17960000000000001</v>
      </c>
      <c r="F120" s="12">
        <v>0.51459777357697967</v>
      </c>
      <c r="G120" s="12">
        <v>0.56710775047258988</v>
      </c>
      <c r="H120" s="12">
        <v>0.29405587061541694</v>
      </c>
      <c r="I120" s="12">
        <v>3.1611006091157323</v>
      </c>
      <c r="J120" s="12">
        <v>2.7410207939508506</v>
      </c>
      <c r="K120" s="12">
        <v>3.1295946229783658</v>
      </c>
      <c r="L120" s="12">
        <v>2.1003990758244067</v>
      </c>
      <c r="M120" s="12">
        <v>3.6967023734509561</v>
      </c>
      <c r="N120" s="12">
        <v>2.8355387523629489</v>
      </c>
      <c r="O120" s="13">
        <v>0.51083980144936059</v>
      </c>
      <c r="P120" s="13">
        <v>0.29743220481016935</v>
      </c>
      <c r="Q120" s="13">
        <v>7.1734763879760438E-2</v>
      </c>
      <c r="R120" s="13">
        <v>0.18029731408641334</v>
      </c>
      <c r="S120" s="13">
        <v>0.19509885851508782</v>
      </c>
      <c r="T120" s="13">
        <v>0.11195302731889895</v>
      </c>
      <c r="U120" s="13">
        <v>0.61920821650324775</v>
      </c>
      <c r="V120" s="13">
        <v>0.57299012217121048</v>
      </c>
      <c r="W120" s="13">
        <v>0.61590742171830748</v>
      </c>
      <c r="X120" s="13">
        <v>0.49141759876120422</v>
      </c>
      <c r="Y120" s="13">
        <v>0.67179304013570584</v>
      </c>
      <c r="Z120" s="14">
        <v>0.58382637499816026</v>
      </c>
    </row>
    <row r="121" spans="1:26" x14ac:dyDescent="0.25">
      <c r="A121" s="15" t="s">
        <v>135</v>
      </c>
      <c r="B121" s="6" t="s">
        <v>85</v>
      </c>
      <c r="C121" s="7">
        <v>0.30499999999999999</v>
      </c>
      <c r="D121" s="7">
        <v>6.1711</v>
      </c>
      <c r="E121" s="7">
        <v>2.3698000000000001</v>
      </c>
      <c r="F121" s="7">
        <v>6.7243842985626634E-2</v>
      </c>
      <c r="G121" s="7">
        <v>0.25216441119609984</v>
      </c>
      <c r="H121" s="7">
        <v>0</v>
      </c>
      <c r="I121" s="7">
        <v>19.437673363032697</v>
      </c>
      <c r="J121" s="7">
        <v>18.58451710515256</v>
      </c>
      <c r="K121" s="7">
        <v>20.076489871396149</v>
      </c>
      <c r="L121" s="7">
        <v>12.519963015886356</v>
      </c>
      <c r="M121" s="7">
        <v>19.223333613516015</v>
      </c>
      <c r="N121" s="7">
        <v>8.7080776666386495</v>
      </c>
      <c r="O121" s="8">
        <v>0.11561051167429974</v>
      </c>
      <c r="P121" s="8">
        <v>0.85558577872056885</v>
      </c>
      <c r="Q121" s="8">
        <v>0.527604125953268</v>
      </c>
      <c r="R121" s="8">
        <v>2.826365800390146E-2</v>
      </c>
      <c r="S121" s="8">
        <v>9.7661356180615416E-2</v>
      </c>
      <c r="T121" s="8">
        <v>0</v>
      </c>
      <c r="U121" s="8">
        <v>1.3104314539328819</v>
      </c>
      <c r="V121" s="8">
        <v>1.291912867629962</v>
      </c>
      <c r="W121" s="8">
        <v>1.323798284129815</v>
      </c>
      <c r="X121" s="8">
        <v>1.1309755035865015</v>
      </c>
      <c r="Y121" s="8">
        <v>1.3058527462412868</v>
      </c>
      <c r="Z121" s="16">
        <v>0.98713324211989595</v>
      </c>
    </row>
    <row r="122" spans="1:26" x14ac:dyDescent="0.25">
      <c r="A122" s="15" t="s">
        <v>135</v>
      </c>
      <c r="B122" s="6" t="s">
        <v>89</v>
      </c>
      <c r="C122" s="7">
        <v>2.7440000000000002</v>
      </c>
      <c r="D122" s="7">
        <v>2.3153000000000001</v>
      </c>
      <c r="E122" s="7">
        <v>2.6827000000000001</v>
      </c>
      <c r="F122" s="7">
        <v>0.80713478915662651</v>
      </c>
      <c r="G122" s="7">
        <v>0.62594126506024095</v>
      </c>
      <c r="H122" s="7">
        <v>0.49416415662650603</v>
      </c>
      <c r="I122" s="7">
        <v>0.90596762048192769</v>
      </c>
      <c r="J122" s="7">
        <v>1.0353915662650603</v>
      </c>
      <c r="K122" s="7">
        <v>0.99303463855421692</v>
      </c>
      <c r="L122" s="7">
        <v>0.48945783132530124</v>
      </c>
      <c r="M122" s="7">
        <v>0.97420933734939752</v>
      </c>
      <c r="N122" s="7">
        <v>0.97420933734939752</v>
      </c>
      <c r="O122" s="8">
        <v>0.57333584006606764</v>
      </c>
      <c r="P122" s="8">
        <v>0.52052283363054352</v>
      </c>
      <c r="Q122" s="8">
        <v>0.5661663418114159</v>
      </c>
      <c r="R122" s="8">
        <v>0.25699054658627152</v>
      </c>
      <c r="S122" s="8">
        <v>0.21110485323778336</v>
      </c>
      <c r="T122" s="8">
        <v>0.17439831394567454</v>
      </c>
      <c r="U122" s="8">
        <v>0.28011551835609927</v>
      </c>
      <c r="V122" s="8">
        <v>0.30864797066672672</v>
      </c>
      <c r="W122" s="8">
        <v>0.29951484671967055</v>
      </c>
      <c r="X122" s="8">
        <v>0.17302821222916195</v>
      </c>
      <c r="Y122" s="8">
        <v>0.29539320164438071</v>
      </c>
      <c r="Z122" s="16">
        <v>0.29539320164438071</v>
      </c>
    </row>
    <row r="123" spans="1:26" ht="15.75" thickBot="1" x14ac:dyDescent="0.3">
      <c r="A123" s="17" t="s">
        <v>135</v>
      </c>
      <c r="B123" s="18" t="s">
        <v>51</v>
      </c>
      <c r="C123" s="19">
        <v>2.1543999999999999</v>
      </c>
      <c r="D123" s="19">
        <v>25.438099999999999</v>
      </c>
      <c r="E123" s="19">
        <v>13.962400000000001</v>
      </c>
      <c r="F123" s="19">
        <v>8.3985039102346146</v>
      </c>
      <c r="G123" s="19">
        <v>4.9727983679020742</v>
      </c>
      <c r="H123" s="19">
        <v>1.2325739544372663</v>
      </c>
      <c r="I123" s="19">
        <v>33.066984019041143</v>
      </c>
      <c r="J123" s="19">
        <v>41.686501190071404</v>
      </c>
      <c r="K123" s="19">
        <v>39.782386943216594</v>
      </c>
      <c r="L123" s="19">
        <v>21.829309758585516</v>
      </c>
      <c r="M123" s="19">
        <v>35.651139068344101</v>
      </c>
      <c r="N123" s="19">
        <v>24.005440326419585</v>
      </c>
      <c r="O123" s="20">
        <v>0.49891676406516677</v>
      </c>
      <c r="P123" s="20">
        <v>1.4222302409359417</v>
      </c>
      <c r="Q123" s="20">
        <v>1.1750012608518392</v>
      </c>
      <c r="R123" s="20">
        <v>0.97305872644638758</v>
      </c>
      <c r="S123" s="20">
        <v>0.77617785390904093</v>
      </c>
      <c r="T123" s="20">
        <v>0.34880585388625202</v>
      </c>
      <c r="U123" s="20">
        <v>1.532333686785776</v>
      </c>
      <c r="V123" s="20">
        <v>1.6302905592050434</v>
      </c>
      <c r="W123" s="20">
        <v>1.6104726409107446</v>
      </c>
      <c r="X123" s="20">
        <v>1.3584927808476961</v>
      </c>
      <c r="Y123" s="20">
        <v>1.5640874764780772</v>
      </c>
      <c r="Z123" s="21">
        <v>1.3980345065401767</v>
      </c>
    </row>
    <row r="124" spans="1:26" x14ac:dyDescent="0.25">
      <c r="A124" s="10" t="s">
        <v>136</v>
      </c>
      <c r="B124" s="11" t="s">
        <v>60</v>
      </c>
      <c r="C124" s="12">
        <v>0.28960000000000002</v>
      </c>
      <c r="D124" s="12">
        <v>6.3646000000000003</v>
      </c>
      <c r="E124" s="12">
        <v>3.5306999999999999</v>
      </c>
      <c r="F124" s="12">
        <v>5.1300932744231709</v>
      </c>
      <c r="G124" s="12">
        <v>3.5837015218458514</v>
      </c>
      <c r="H124" s="12">
        <v>0</v>
      </c>
      <c r="I124" s="12">
        <v>54.626902307314673</v>
      </c>
      <c r="J124" s="12">
        <v>73.183603338242506</v>
      </c>
      <c r="K124" s="12">
        <v>71.465390279823268</v>
      </c>
      <c r="L124" s="12">
        <v>71.2567501227295</v>
      </c>
      <c r="M124" s="12">
        <v>97.287677957781042</v>
      </c>
      <c r="N124" s="12">
        <v>37.800687285223368</v>
      </c>
      <c r="O124" s="13">
        <v>0.11045502446101545</v>
      </c>
      <c r="P124" s="13">
        <v>0.8671491636008738</v>
      </c>
      <c r="Q124" s="13">
        <v>0.65616530635089332</v>
      </c>
      <c r="R124" s="13">
        <v>0.78746708271728916</v>
      </c>
      <c r="S124" s="13">
        <v>0.66121632980669054</v>
      </c>
      <c r="T124" s="13">
        <v>0</v>
      </c>
      <c r="U124" s="13">
        <v>1.7452848760778528</v>
      </c>
      <c r="V124" s="13">
        <v>1.8703079245966376</v>
      </c>
      <c r="W124" s="13">
        <v>1.8601306355460954</v>
      </c>
      <c r="X124" s="13">
        <v>1.8588784244959784</v>
      </c>
      <c r="Y124" s="13">
        <v>1.9924990750002749</v>
      </c>
      <c r="Z124" s="14">
        <v>1.5888394184173111</v>
      </c>
    </row>
    <row r="125" spans="1:26" ht="15.75" thickBot="1" x14ac:dyDescent="0.3">
      <c r="A125" s="17" t="s">
        <v>136</v>
      </c>
      <c r="B125" s="18" t="s">
        <v>114</v>
      </c>
      <c r="C125" s="19">
        <v>9.7999999999999997E-3</v>
      </c>
      <c r="D125" s="19">
        <v>0.71060000000000001</v>
      </c>
      <c r="E125" s="19">
        <v>0.15679999999999999</v>
      </c>
      <c r="F125" s="19">
        <v>0</v>
      </c>
      <c r="G125" s="19">
        <v>0</v>
      </c>
      <c r="H125" s="19">
        <v>0</v>
      </c>
      <c r="I125" s="19">
        <v>0.83204334365325083</v>
      </c>
      <c r="J125" s="19">
        <v>0.23219814241486067</v>
      </c>
      <c r="K125" s="19">
        <v>0.66756965944272439</v>
      </c>
      <c r="L125" s="19">
        <v>0.73529411764705876</v>
      </c>
      <c r="M125" s="19">
        <v>1.0061919504643964</v>
      </c>
      <c r="N125" s="19">
        <v>1.0932662538699689</v>
      </c>
      <c r="O125" s="20">
        <v>4.2353663594674896E-3</v>
      </c>
      <c r="P125" s="20">
        <v>0.2331484676931036</v>
      </c>
      <c r="Q125" s="20">
        <v>6.3258279950455618E-2</v>
      </c>
      <c r="R125" s="20">
        <v>0</v>
      </c>
      <c r="S125" s="20">
        <v>0</v>
      </c>
      <c r="T125" s="20">
        <v>0</v>
      </c>
      <c r="U125" s="20">
        <v>0.26293574427001748</v>
      </c>
      <c r="V125" s="20">
        <v>9.0680549742584965E-2</v>
      </c>
      <c r="W125" s="20">
        <v>0.22208398476532124</v>
      </c>
      <c r="X125" s="20">
        <v>0.23937309459988909</v>
      </c>
      <c r="Y125" s="20">
        <v>0.30237248353949048</v>
      </c>
      <c r="Z125" s="21">
        <v>0.32082447211901788</v>
      </c>
    </row>
    <row r="126" spans="1:26" x14ac:dyDescent="0.25">
      <c r="P126" s="2"/>
    </row>
  </sheetData>
  <phoneticPr fontId="18" type="noConversion"/>
  <conditionalFormatting sqref="C2:N125">
    <cfRule type="colorScale" priority="16">
      <colorScale>
        <cfvo type="num" val="0"/>
        <cfvo type="num" val="10"/>
        <cfvo type="num" val="100"/>
        <color rgb="FFFCFCFF"/>
        <color theme="7"/>
        <color rgb="FFFF0000"/>
      </colorScale>
    </cfRule>
  </conditionalFormatting>
  <conditionalFormatting sqref="O2:Z125">
    <cfRule type="colorScale" priority="15">
      <colorScale>
        <cfvo type="num" val="0"/>
        <cfvo type="num" val="0.66"/>
        <cfvo type="num" val="2.66"/>
        <color theme="0"/>
        <color rgb="FF7DDDFF"/>
        <color rgb="FF934BC9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751ebcf4-e11b-49d2-94a7-edc2f0fd67b3">
      <UserInfo>
        <DisplayName>Nicholas Coungeris</DisplayName>
        <AccountId>26</AccountId>
        <AccountType/>
      </UserInfo>
    </SharedWithUsers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68AF2D58EFF047A09368D9346AD14E" ma:contentTypeVersion="6" ma:contentTypeDescription="Create a new document." ma:contentTypeScope="" ma:versionID="a1b7dc2c68d237533f75a6a6e2858a6c">
  <xsd:schema xmlns:xsd="http://www.w3.org/2001/XMLSchema" xmlns:xs="http://www.w3.org/2001/XMLSchema" xmlns:p="http://schemas.microsoft.com/office/2006/metadata/properties" xmlns:ns2="751ebcf4-e11b-49d2-94a7-edc2f0fd67b3" xmlns:ns3="8403851f-0481-477e-af54-9c26d9dda00e" targetNamespace="http://schemas.microsoft.com/office/2006/metadata/properties" ma:root="true" ma:fieldsID="e3ac01dc4ba7d6bb4c6460e0afeda260" ns2:_="" ns3:_="">
    <xsd:import namespace="751ebcf4-e11b-49d2-94a7-edc2f0fd67b3"/>
    <xsd:import namespace="8403851f-0481-477e-af54-9c26d9dda00e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51ebcf4-e11b-49d2-94a7-edc2f0fd67b3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403851f-0481-477e-af54-9c26d9dda00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14D7096-BD40-418C-B48F-4DBC8B187CB7}">
  <ds:schemaRefs>
    <ds:schemaRef ds:uri="http://purl.org/dc/terms/"/>
    <ds:schemaRef ds:uri="http://purl.org/dc/elements/1.1/"/>
    <ds:schemaRef ds:uri="751ebcf4-e11b-49d2-94a7-edc2f0fd67b3"/>
    <ds:schemaRef ds:uri="http://www.w3.org/XML/1998/namespace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8403851f-0481-477e-af54-9c26d9dda00e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A4FEF451-3E0C-4917-90BA-BAF73E1B546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91D928A-6F5E-44DA-B62C-E79949D4822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51ebcf4-e11b-49d2-94a7-edc2f0fd67b3"/>
    <ds:schemaRef ds:uri="8403851f-0481-477e-af54-9c26d9dda00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LaCroix</dc:creator>
  <cp:lastModifiedBy>Andrew LaCroix</cp:lastModifiedBy>
  <dcterms:created xsi:type="dcterms:W3CDTF">2023-05-04T20:41:48Z</dcterms:created>
  <dcterms:modified xsi:type="dcterms:W3CDTF">2026-05-19T21:54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68AF2D58EFF047A09368D9346AD14E</vt:lpwstr>
  </property>
</Properties>
</file>